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codeName="ThisWorkbook" autoCompressPictures="0" defaultThemeVersion="124226"/>
  <bookViews>
    <workbookView xWindow="855" yWindow="780" windowWidth="20730" windowHeight="11760" activeTab="1"/>
  </bookViews>
  <sheets>
    <sheet name="Info on Groups" sheetId="3" r:id="rId1"/>
    <sheet name="General Transposed Data " sheetId="2" r:id="rId2"/>
  </sheets>
  <calcPr calcId="125725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Q43" i="2"/>
</calcChain>
</file>

<file path=xl/sharedStrings.xml><?xml version="1.0" encoding="utf-8"?>
<sst xmlns="http://schemas.openxmlformats.org/spreadsheetml/2006/main" count="329" uniqueCount="291">
  <si>
    <t>P6</t>
  </si>
  <si>
    <t>P8</t>
  </si>
  <si>
    <t>P11</t>
  </si>
  <si>
    <t>P18</t>
  </si>
  <si>
    <t>P20</t>
  </si>
  <si>
    <t>P21</t>
  </si>
  <si>
    <t>P25</t>
  </si>
  <si>
    <t>P28</t>
  </si>
  <si>
    <t>P31</t>
  </si>
  <si>
    <t>P32</t>
  </si>
  <si>
    <t>P33</t>
  </si>
  <si>
    <t>P36</t>
  </si>
  <si>
    <t>P39</t>
  </si>
  <si>
    <t>P41</t>
  </si>
  <si>
    <t>P42</t>
  </si>
  <si>
    <t>P1</t>
  </si>
  <si>
    <t>P2</t>
  </si>
  <si>
    <t>P3</t>
  </si>
  <si>
    <t>P5</t>
  </si>
  <si>
    <t>P7</t>
  </si>
  <si>
    <t>P12</t>
  </si>
  <si>
    <t>P13</t>
  </si>
  <si>
    <t>P14</t>
  </si>
  <si>
    <t>P15</t>
  </si>
  <si>
    <t>P17</t>
  </si>
  <si>
    <t>P19</t>
  </si>
  <si>
    <t>P23</t>
  </si>
  <si>
    <t>P24</t>
  </si>
  <si>
    <t>P29</t>
  </si>
  <si>
    <t>P30</t>
  </si>
  <si>
    <t>H1</t>
  </si>
  <si>
    <t>H2</t>
  </si>
  <si>
    <t>H3</t>
  </si>
  <si>
    <t>H4</t>
  </si>
  <si>
    <t>H5</t>
  </si>
  <si>
    <t>H8</t>
  </si>
  <si>
    <t>H9</t>
  </si>
  <si>
    <t>H10</t>
  </si>
  <si>
    <t>H11</t>
  </si>
  <si>
    <t>H12</t>
  </si>
  <si>
    <t>parabacteroides</t>
  </si>
  <si>
    <t>gelria</t>
  </si>
  <si>
    <t>phascolarctobacterium</t>
  </si>
  <si>
    <t>bacillus</t>
  </si>
  <si>
    <t>anaerofustis</t>
  </si>
  <si>
    <t>pseudobutyrivibrio</t>
  </si>
  <si>
    <t>erysipelothrix</t>
  </si>
  <si>
    <t>bifidobacterium</t>
  </si>
  <si>
    <t>silanimonas</t>
  </si>
  <si>
    <t>thermoanaerobacter</t>
  </si>
  <si>
    <t>enterococcus</t>
  </si>
  <si>
    <t>haemophilus</t>
  </si>
  <si>
    <t>coprococcus</t>
  </si>
  <si>
    <t>cloacibacillus</t>
  </si>
  <si>
    <t>bilophila</t>
  </si>
  <si>
    <t>eggerthella</t>
  </si>
  <si>
    <t>variovorax</t>
  </si>
  <si>
    <t>leuconostoc</t>
  </si>
  <si>
    <t>dermatophilus</t>
  </si>
  <si>
    <t>marvinbryantia</t>
  </si>
  <si>
    <t>rhodobaca</t>
  </si>
  <si>
    <t>peptococcus</t>
  </si>
  <si>
    <t>peptostreptococcus</t>
  </si>
  <si>
    <t>pyramidobacter</t>
  </si>
  <si>
    <t>anaerolinea</t>
  </si>
  <si>
    <t>chloroflexus</t>
  </si>
  <si>
    <t>paludibacter</t>
  </si>
  <si>
    <t>anaerofilum</t>
  </si>
  <si>
    <t>brachymonas</t>
  </si>
  <si>
    <t>atopobium</t>
  </si>
  <si>
    <t>cellulosilyticum</t>
  </si>
  <si>
    <t>fastidiosipila</t>
  </si>
  <si>
    <t>clostridium</t>
  </si>
  <si>
    <t>hydrogenoanaerobacterium</t>
  </si>
  <si>
    <t>oscillibacter</t>
  </si>
  <si>
    <t>oscillospira</t>
  </si>
  <si>
    <t>odoribacter</t>
  </si>
  <si>
    <t>prevotella</t>
  </si>
  <si>
    <t>scardovia</t>
  </si>
  <si>
    <t>anaerosporobacter</t>
  </si>
  <si>
    <t>faecalibacterium</t>
  </si>
  <si>
    <t>acetivibrio</t>
  </si>
  <si>
    <t>allisonella</t>
  </si>
  <si>
    <t>acidaminococcus</t>
  </si>
  <si>
    <t>caldicoprobacter</t>
  </si>
  <si>
    <t>subdoligranulum</t>
  </si>
  <si>
    <t>kocuria</t>
  </si>
  <si>
    <t>fusobacterium</t>
  </si>
  <si>
    <t>oxobacter</t>
  </si>
  <si>
    <t>macrococcus</t>
  </si>
  <si>
    <t>actinomyces</t>
  </si>
  <si>
    <t>syntrophomonas</t>
  </si>
  <si>
    <t>barnesiella</t>
  </si>
  <si>
    <t>acidithiobacillus</t>
  </si>
  <si>
    <t>bacteroidales</t>
  </si>
  <si>
    <t>blautia</t>
  </si>
  <si>
    <t>geobacillus</t>
  </si>
  <si>
    <t>thioclava</t>
  </si>
  <si>
    <t>adlercreutzia</t>
  </si>
  <si>
    <t>papillibacter</t>
  </si>
  <si>
    <t>aeriscardovia</t>
  </si>
  <si>
    <t>proteiniclasticum</t>
  </si>
  <si>
    <t>brachybacterium</t>
  </si>
  <si>
    <t>weissella</t>
  </si>
  <si>
    <t>acetitomaculum</t>
  </si>
  <si>
    <t>vulcanibacillus</t>
  </si>
  <si>
    <t>desulfovibrio</t>
  </si>
  <si>
    <t>lactococcus</t>
  </si>
  <si>
    <t>granulicatella</t>
  </si>
  <si>
    <t>veillonella</t>
  </si>
  <si>
    <t>holdemania</t>
  </si>
  <si>
    <t>mobiluncus</t>
  </si>
  <si>
    <t>pseudomonas</t>
  </si>
  <si>
    <t>thermocrinis</t>
  </si>
  <si>
    <t>bacteroides</t>
  </si>
  <si>
    <t>ethanoligenens</t>
  </si>
  <si>
    <t>syntrophococcus</t>
  </si>
  <si>
    <t>rothia</t>
  </si>
  <si>
    <t>anaerostipes</t>
  </si>
  <si>
    <t>flavonifractor</t>
  </si>
  <si>
    <t>megamonas</t>
  </si>
  <si>
    <t>fibrobacter</t>
  </si>
  <si>
    <t>cetobacterium</t>
  </si>
  <si>
    <t>mogibacterium</t>
  </si>
  <si>
    <t>acetanaerobacterium</t>
  </si>
  <si>
    <t>eubacterium</t>
  </si>
  <si>
    <t>hespellia</t>
  </si>
  <si>
    <t>hafnia_obesumbacterium</t>
  </si>
  <si>
    <t>escherichia</t>
  </si>
  <si>
    <t>allobaculum</t>
  </si>
  <si>
    <t>akkermansia</t>
  </si>
  <si>
    <t>anaeroplasma</t>
  </si>
  <si>
    <t>fructobacillus</t>
  </si>
  <si>
    <t>helicobacter</t>
  </si>
  <si>
    <t>oxalobacter</t>
  </si>
  <si>
    <t>paracoccus</t>
  </si>
  <si>
    <t>nitrosococcus</t>
  </si>
  <si>
    <t>lutispora</t>
  </si>
  <si>
    <t>comamonas</t>
  </si>
  <si>
    <t>mitsuokella</t>
  </si>
  <si>
    <t>hydrotalea</t>
  </si>
  <si>
    <t>epulopiscium</t>
  </si>
  <si>
    <t>coprobacillus</t>
  </si>
  <si>
    <t>alloscardovia</t>
  </si>
  <si>
    <t>victivallis</t>
  </si>
  <si>
    <t>desulfosporosinus</t>
  </si>
  <si>
    <t>desulfotomaculum</t>
  </si>
  <si>
    <t>selenomonas</t>
  </si>
  <si>
    <t>megasphaera</t>
  </si>
  <si>
    <t>finegoldia</t>
  </si>
  <si>
    <t>ruminococcus</t>
  </si>
  <si>
    <t>butyrivibrio</t>
  </si>
  <si>
    <t>catenibacterium</t>
  </si>
  <si>
    <t>porphyromonas</t>
  </si>
  <si>
    <t>oribacterium</t>
  </si>
  <si>
    <t>slackia</t>
  </si>
  <si>
    <t>pseudoramibacter</t>
  </si>
  <si>
    <t>thalassospira</t>
  </si>
  <si>
    <t>lactobacillus</t>
  </si>
  <si>
    <t>shuttleworthia</t>
  </si>
  <si>
    <t>solobacterium</t>
  </si>
  <si>
    <t>sutterella</t>
  </si>
  <si>
    <t>parasutterella</t>
  </si>
  <si>
    <t>methylarcula</t>
  </si>
  <si>
    <t>anaerotruncus</t>
  </si>
  <si>
    <t>actinotalea</t>
  </si>
  <si>
    <t>facklamia</t>
  </si>
  <si>
    <t>gardnerella</t>
  </si>
  <si>
    <t xml:space="preserve">tm7 (candidate division) </t>
  </si>
  <si>
    <t>acetobacterium</t>
  </si>
  <si>
    <t>mucispirillum</t>
  </si>
  <si>
    <t>lachnospira</t>
  </si>
  <si>
    <t>gemella</t>
  </si>
  <si>
    <t>campylobacter</t>
  </si>
  <si>
    <t>gracilibacter</t>
  </si>
  <si>
    <t>anaerococcus</t>
  </si>
  <si>
    <t>actinobaculum</t>
  </si>
  <si>
    <t>gordonibacter</t>
  </si>
  <si>
    <t>dorea</t>
  </si>
  <si>
    <t>pantoea</t>
  </si>
  <si>
    <t>elusimicrobium</t>
  </si>
  <si>
    <t>dethiobacter</t>
  </si>
  <si>
    <t>fluviicola</t>
  </si>
  <si>
    <t>moryella</t>
  </si>
  <si>
    <t>corynebacterium</t>
  </si>
  <si>
    <t>phyllobacterium</t>
  </si>
  <si>
    <t>enterorhabdus</t>
  </si>
  <si>
    <t>asteroleplasma</t>
  </si>
  <si>
    <t>synergistes</t>
  </si>
  <si>
    <t>succinivibrio</t>
  </si>
  <si>
    <t>howardella</t>
  </si>
  <si>
    <t>alistipes</t>
  </si>
  <si>
    <t>parascardovia</t>
  </si>
  <si>
    <t>peptoniphilus</t>
  </si>
  <si>
    <t>aerococcus</t>
  </si>
  <si>
    <t>parvimonas</t>
  </si>
  <si>
    <t>azospira</t>
  </si>
  <si>
    <t>robinsoniella</t>
  </si>
  <si>
    <t>dysgonomonas</t>
  </si>
  <si>
    <t>raoultella</t>
  </si>
  <si>
    <t>dehalobacterium</t>
  </si>
  <si>
    <t>anaerovibrio</t>
  </si>
  <si>
    <t>varibaculum</t>
  </si>
  <si>
    <t>olsenella</t>
  </si>
  <si>
    <t>alkalibacterium</t>
  </si>
  <si>
    <t>cerasicoccus</t>
  </si>
  <si>
    <t>clavibacter</t>
  </si>
  <si>
    <t>staphylococcus</t>
  </si>
  <si>
    <t>collinsella</t>
  </si>
  <si>
    <t>xylanibacter</t>
  </si>
  <si>
    <t>christensenella</t>
  </si>
  <si>
    <t>rikenella</t>
  </si>
  <si>
    <t>brevibacterium</t>
  </si>
  <si>
    <t>planomicrobium</t>
  </si>
  <si>
    <t>dietzia</t>
  </si>
  <si>
    <t>paraprevotella</t>
  </si>
  <si>
    <t>dialister</t>
  </si>
  <si>
    <t>sarcina</t>
  </si>
  <si>
    <t>lewinella</t>
  </si>
  <si>
    <t>bulleidia</t>
  </si>
  <si>
    <t>abiotrophia</t>
  </si>
  <si>
    <t>tissierella</t>
  </si>
  <si>
    <t>thermus</t>
  </si>
  <si>
    <t>johnsonella</t>
  </si>
  <si>
    <t>roseburia</t>
  </si>
  <si>
    <t>nubsella</t>
  </si>
  <si>
    <t>thermosynechococcus</t>
  </si>
  <si>
    <t>butyricimonas</t>
  </si>
  <si>
    <t>citrobacter</t>
  </si>
  <si>
    <t>streptococcus</t>
  </si>
  <si>
    <t>sporobacter</t>
  </si>
  <si>
    <t>turicibacter</t>
  </si>
  <si>
    <t>mitochondria</t>
  </si>
  <si>
    <t>pediococcus</t>
  </si>
  <si>
    <t>ensifer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A13</t>
  </si>
  <si>
    <t>A14</t>
  </si>
  <si>
    <t>A15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B13</t>
  </si>
  <si>
    <t>B14</t>
  </si>
  <si>
    <t>B15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A</t>
  </si>
  <si>
    <t>B</t>
  </si>
  <si>
    <t>C</t>
  </si>
  <si>
    <t>OrigID</t>
  </si>
  <si>
    <t>GroupID</t>
  </si>
  <si>
    <t>Group</t>
  </si>
  <si>
    <t xml:space="preserve">Group A </t>
  </si>
  <si>
    <t>N</t>
  </si>
  <si>
    <t>UMN</t>
  </si>
  <si>
    <t>SCI</t>
  </si>
  <si>
    <t>Group B</t>
  </si>
  <si>
    <t>LMN</t>
  </si>
  <si>
    <t>Healthy</t>
  </si>
  <si>
    <t>Group C</t>
  </si>
  <si>
    <t>Controls</t>
  </si>
  <si>
    <t>Condition</t>
  </si>
</sst>
</file>

<file path=xl/styles.xml><?xml version="1.0" encoding="utf-8"?>
<styleSheet xmlns="http://schemas.openxmlformats.org/spreadsheetml/2006/main">
  <fonts count="2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family val="2"/>
      <charset val="16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6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2">
    <xf numFmtId="0" fontId="0" fillId="0" borderId="0" xfId="0"/>
    <xf numFmtId="0" fontId="20" fillId="0" borderId="0" xfId="0" applyFont="1"/>
  </cellXfs>
  <cellStyles count="56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D5"/>
  <sheetViews>
    <sheetView workbookViewId="0">
      <selection activeCell="C9" sqref="C9"/>
    </sheetView>
  </sheetViews>
  <sheetFormatPr defaultRowHeight="15"/>
  <cols>
    <col min="1" max="2" width="9.140625" style="1"/>
  </cols>
  <sheetData>
    <row r="2" spans="1:4" s="1" customFormat="1">
      <c r="C2" s="1" t="s">
        <v>282</v>
      </c>
      <c r="D2" s="1" t="s">
        <v>290</v>
      </c>
    </row>
    <row r="3" spans="1:4">
      <c r="A3" s="1" t="s">
        <v>284</v>
      </c>
      <c r="B3" s="1" t="s">
        <v>281</v>
      </c>
      <c r="C3">
        <v>15</v>
      </c>
      <c r="D3" t="s">
        <v>283</v>
      </c>
    </row>
    <row r="4" spans="1:4">
      <c r="A4" s="1" t="s">
        <v>284</v>
      </c>
      <c r="B4" s="1" t="s">
        <v>285</v>
      </c>
      <c r="C4">
        <v>15</v>
      </c>
      <c r="D4" t="s">
        <v>286</v>
      </c>
    </row>
    <row r="5" spans="1:4">
      <c r="A5" s="1" t="s">
        <v>287</v>
      </c>
      <c r="B5" s="1" t="s">
        <v>288</v>
      </c>
      <c r="C5">
        <v>10</v>
      </c>
      <c r="D5" t="s">
        <v>289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sheetPr codeName="Sheet2" enableFormatConditionsCalculation="0"/>
  <dimension ref="A1:GQ43"/>
  <sheetViews>
    <sheetView tabSelected="1" workbookViewId="0">
      <selection activeCell="C11" sqref="C11"/>
    </sheetView>
  </sheetViews>
  <sheetFormatPr defaultColWidth="8.85546875" defaultRowHeight="15"/>
  <sheetData>
    <row r="1" spans="1:198">
      <c r="A1" t="s">
        <v>278</v>
      </c>
      <c r="B1" t="s">
        <v>279</v>
      </c>
      <c r="C1" t="s">
        <v>280</v>
      </c>
      <c r="D1" t="s">
        <v>95</v>
      </c>
      <c r="E1" t="s">
        <v>47</v>
      </c>
      <c r="F1" t="s">
        <v>150</v>
      </c>
      <c r="G1" t="s">
        <v>80</v>
      </c>
      <c r="H1" t="s">
        <v>85</v>
      </c>
      <c r="I1" t="s">
        <v>224</v>
      </c>
      <c r="J1" t="s">
        <v>72</v>
      </c>
      <c r="K1" t="s">
        <v>229</v>
      </c>
      <c r="L1" t="s">
        <v>208</v>
      </c>
      <c r="M1" t="s">
        <v>52</v>
      </c>
      <c r="N1" t="s">
        <v>178</v>
      </c>
      <c r="O1" t="s">
        <v>45</v>
      </c>
      <c r="P1" t="s">
        <v>158</v>
      </c>
      <c r="Q1" t="s">
        <v>75</v>
      </c>
      <c r="R1" t="s">
        <v>114</v>
      </c>
      <c r="S1" t="s">
        <v>50</v>
      </c>
      <c r="T1" t="s">
        <v>217</v>
      </c>
      <c r="U1" t="s">
        <v>216</v>
      </c>
      <c r="V1" t="s">
        <v>119</v>
      </c>
      <c r="W1" t="s">
        <v>191</v>
      </c>
      <c r="X1" t="s">
        <v>157</v>
      </c>
      <c r="Y1" t="s">
        <v>130</v>
      </c>
      <c r="Z1" t="s">
        <v>125</v>
      </c>
      <c r="AA1" t="s">
        <v>77</v>
      </c>
      <c r="AB1" t="s">
        <v>164</v>
      </c>
      <c r="AC1" t="s">
        <v>128</v>
      </c>
      <c r="AD1" t="s">
        <v>118</v>
      </c>
      <c r="AE1" t="s">
        <v>64</v>
      </c>
      <c r="AF1" t="s">
        <v>171</v>
      </c>
      <c r="AG1" t="s">
        <v>42</v>
      </c>
      <c r="AH1" t="s">
        <v>58</v>
      </c>
      <c r="AI1" t="s">
        <v>40</v>
      </c>
      <c r="AJ1" t="s">
        <v>186</v>
      </c>
      <c r="AK1" t="s">
        <v>107</v>
      </c>
      <c r="AL1" t="s">
        <v>183</v>
      </c>
      <c r="AM1" t="s">
        <v>55</v>
      </c>
      <c r="AN1" t="s">
        <v>62</v>
      </c>
      <c r="AO1" t="s">
        <v>152</v>
      </c>
      <c r="AP1" t="s">
        <v>59</v>
      </c>
      <c r="AQ1" t="s">
        <v>231</v>
      </c>
      <c r="AR1" t="s">
        <v>90</v>
      </c>
      <c r="AS1" t="s">
        <v>92</v>
      </c>
      <c r="AT1" t="s">
        <v>203</v>
      </c>
      <c r="AU1" t="s">
        <v>98</v>
      </c>
      <c r="AV1" t="s">
        <v>103</v>
      </c>
      <c r="AW1" t="s">
        <v>123</v>
      </c>
      <c r="AX1" t="s">
        <v>179</v>
      </c>
      <c r="AY1" t="s">
        <v>210</v>
      </c>
      <c r="AZ1" t="s">
        <v>189</v>
      </c>
      <c r="BA1" t="s">
        <v>148</v>
      </c>
      <c r="BB1" t="s">
        <v>151</v>
      </c>
      <c r="BC1" t="s">
        <v>53</v>
      </c>
      <c r="BD1" t="s">
        <v>99</v>
      </c>
      <c r="BE1" t="s">
        <v>155</v>
      </c>
      <c r="BF1" t="s">
        <v>190</v>
      </c>
      <c r="BG1" t="s">
        <v>196</v>
      </c>
      <c r="BH1" t="s">
        <v>177</v>
      </c>
      <c r="BI1" t="s">
        <v>228</v>
      </c>
      <c r="BJ1" t="s">
        <v>84</v>
      </c>
      <c r="BK1" t="s">
        <v>161</v>
      </c>
      <c r="BL1" t="s">
        <v>54</v>
      </c>
      <c r="BM1" t="s">
        <v>106</v>
      </c>
      <c r="BN1" t="s">
        <v>57</v>
      </c>
      <c r="BO1" t="s">
        <v>74</v>
      </c>
      <c r="BP1" t="s">
        <v>230</v>
      </c>
      <c r="BQ1" t="s">
        <v>76</v>
      </c>
      <c r="BR1" t="s">
        <v>213</v>
      </c>
      <c r="BS1" t="s">
        <v>162</v>
      </c>
      <c r="BT1" t="s">
        <v>61</v>
      </c>
      <c r="BU1" t="s">
        <v>51</v>
      </c>
      <c r="BV1" t="s">
        <v>120</v>
      </c>
      <c r="BW1" t="s">
        <v>184</v>
      </c>
      <c r="BX1" t="s">
        <v>117</v>
      </c>
      <c r="BY1" t="s">
        <v>200</v>
      </c>
      <c r="BZ1" t="s">
        <v>159</v>
      </c>
      <c r="CA1" t="s">
        <v>109</v>
      </c>
      <c r="CB1" t="s">
        <v>138</v>
      </c>
      <c r="CC1" t="s">
        <v>104</v>
      </c>
      <c r="CD1" t="s">
        <v>227</v>
      </c>
      <c r="CE1" t="s">
        <v>108</v>
      </c>
      <c r="CF1" t="s">
        <v>44</v>
      </c>
      <c r="CG1" t="s">
        <v>131</v>
      </c>
      <c r="CH1" t="s">
        <v>201</v>
      </c>
      <c r="CI1" t="s">
        <v>83</v>
      </c>
      <c r="CJ1" t="s">
        <v>73</v>
      </c>
      <c r="CK1" t="s">
        <v>172</v>
      </c>
      <c r="CL1" t="s">
        <v>82</v>
      </c>
      <c r="CM1" t="s">
        <v>174</v>
      </c>
      <c r="CN1" t="s">
        <v>144</v>
      </c>
      <c r="CO1" t="s">
        <v>197</v>
      </c>
      <c r="CP1" t="s">
        <v>63</v>
      </c>
      <c r="CQ1" t="s">
        <v>43</v>
      </c>
      <c r="CR1" t="s">
        <v>134</v>
      </c>
      <c r="CS1" t="s">
        <v>175</v>
      </c>
      <c r="CT1" t="s">
        <v>94</v>
      </c>
      <c r="CU1" t="s">
        <v>219</v>
      </c>
      <c r="CV1" t="s">
        <v>215</v>
      </c>
      <c r="CW1" t="s">
        <v>180</v>
      </c>
      <c r="CX1" t="s">
        <v>88</v>
      </c>
      <c r="CY1" t="s">
        <v>69</v>
      </c>
      <c r="CZ1" t="s">
        <v>129</v>
      </c>
      <c r="DA1" t="s">
        <v>195</v>
      </c>
      <c r="DB1" t="s">
        <v>225</v>
      </c>
      <c r="DC1" t="s">
        <v>209</v>
      </c>
      <c r="DD1" t="s">
        <v>126</v>
      </c>
      <c r="DE1" t="s">
        <v>115</v>
      </c>
      <c r="DF1" t="s">
        <v>110</v>
      </c>
      <c r="DG1" t="s">
        <v>142</v>
      </c>
      <c r="DH1" t="s">
        <v>233</v>
      </c>
      <c r="DI1" t="s">
        <v>149</v>
      </c>
      <c r="DJ1" t="s">
        <v>46</v>
      </c>
      <c r="DK1" t="s">
        <v>154</v>
      </c>
      <c r="DL1" t="s">
        <v>78</v>
      </c>
      <c r="DM1" t="s">
        <v>137</v>
      </c>
      <c r="DN1" t="s">
        <v>176</v>
      </c>
      <c r="DO1" t="s">
        <v>79</v>
      </c>
      <c r="DP1" t="s">
        <v>67</v>
      </c>
      <c r="DQ1" t="s">
        <v>121</v>
      </c>
      <c r="DR1" t="s">
        <v>188</v>
      </c>
      <c r="DS1" t="s">
        <v>182</v>
      </c>
      <c r="DT1" t="s">
        <v>122</v>
      </c>
      <c r="DU1" t="s">
        <v>207</v>
      </c>
      <c r="DV1" t="s">
        <v>193</v>
      </c>
      <c r="DW1" t="s">
        <v>81</v>
      </c>
      <c r="DX1" t="s">
        <v>143</v>
      </c>
      <c r="DY1" t="s">
        <v>68</v>
      </c>
      <c r="DZ1" t="s">
        <v>160</v>
      </c>
      <c r="EA1" t="s">
        <v>87</v>
      </c>
      <c r="EB1" t="s">
        <v>66</v>
      </c>
      <c r="EC1" t="s">
        <v>146</v>
      </c>
      <c r="ED1" t="s">
        <v>205</v>
      </c>
      <c r="EE1" t="s">
        <v>86</v>
      </c>
      <c r="EF1" t="s">
        <v>198</v>
      </c>
      <c r="EG1" t="s">
        <v>116</v>
      </c>
      <c r="EH1" t="s">
        <v>167</v>
      </c>
      <c r="EI1" t="s">
        <v>136</v>
      </c>
      <c r="EJ1" t="s">
        <v>124</v>
      </c>
      <c r="EK1" t="s">
        <v>206</v>
      </c>
      <c r="EL1" t="s">
        <v>139</v>
      </c>
      <c r="EM1" t="s">
        <v>41</v>
      </c>
      <c r="EN1" t="s">
        <v>132</v>
      </c>
      <c r="EO1" t="s">
        <v>194</v>
      </c>
      <c r="EP1" t="s">
        <v>141</v>
      </c>
      <c r="EQ1" t="s">
        <v>220</v>
      </c>
      <c r="ER1" t="s">
        <v>181</v>
      </c>
      <c r="ES1" t="s">
        <v>133</v>
      </c>
      <c r="ET1" t="s">
        <v>187</v>
      </c>
      <c r="EU1" t="s">
        <v>199</v>
      </c>
      <c r="EV1" t="s">
        <v>204</v>
      </c>
      <c r="EW1" t="s">
        <v>221</v>
      </c>
      <c r="EX1" t="s">
        <v>153</v>
      </c>
      <c r="EY1" t="s">
        <v>223</v>
      </c>
      <c r="EZ1" t="s">
        <v>168</v>
      </c>
      <c r="FA1" t="s">
        <v>101</v>
      </c>
      <c r="FB1" t="s">
        <v>156</v>
      </c>
      <c r="FC1" t="s">
        <v>70</v>
      </c>
      <c r="FD1" t="s">
        <v>202</v>
      </c>
      <c r="FE1" t="s">
        <v>211</v>
      </c>
      <c r="FF1" t="s">
        <v>222</v>
      </c>
      <c r="FG1" t="s">
        <v>96</v>
      </c>
      <c r="FH1" t="s">
        <v>192</v>
      </c>
      <c r="FI1" t="s">
        <v>170</v>
      </c>
      <c r="FJ1" t="s">
        <v>169</v>
      </c>
      <c r="FK1" t="s">
        <v>173</v>
      </c>
      <c r="FL1" t="s">
        <v>89</v>
      </c>
      <c r="FM1" t="s">
        <v>49</v>
      </c>
      <c r="FN1" t="s">
        <v>111</v>
      </c>
      <c r="FO1" t="s">
        <v>102</v>
      </c>
      <c r="FP1" t="s">
        <v>165</v>
      </c>
      <c r="FQ1" t="s">
        <v>112</v>
      </c>
      <c r="FR1" t="s">
        <v>105</v>
      </c>
      <c r="FS1" t="s">
        <v>127</v>
      </c>
      <c r="FT1" t="s">
        <v>71</v>
      </c>
      <c r="FU1" t="s">
        <v>48</v>
      </c>
      <c r="FV1" t="s">
        <v>56</v>
      </c>
      <c r="FW1" t="s">
        <v>60</v>
      </c>
      <c r="FX1" t="s">
        <v>163</v>
      </c>
      <c r="FY1" t="s">
        <v>214</v>
      </c>
      <c r="FZ1" t="s">
        <v>226</v>
      </c>
      <c r="GA1" t="s">
        <v>135</v>
      </c>
      <c r="GB1" t="s">
        <v>97</v>
      </c>
      <c r="GC1" t="s">
        <v>65</v>
      </c>
      <c r="GD1" t="s">
        <v>91</v>
      </c>
      <c r="GE1" t="s">
        <v>100</v>
      </c>
      <c r="GF1" t="s">
        <v>212</v>
      </c>
      <c r="GG1" t="s">
        <v>145</v>
      </c>
      <c r="GH1" t="s">
        <v>140</v>
      </c>
      <c r="GI1" t="s">
        <v>166</v>
      </c>
      <c r="GJ1" t="s">
        <v>147</v>
      </c>
      <c r="GK1" t="s">
        <v>93</v>
      </c>
      <c r="GL1" t="s">
        <v>218</v>
      </c>
      <c r="GM1" t="s">
        <v>113</v>
      </c>
      <c r="GN1" t="s">
        <v>232</v>
      </c>
      <c r="GO1" t="s">
        <v>234</v>
      </c>
      <c r="GP1" t="s">
        <v>185</v>
      </c>
    </row>
    <row r="2" spans="1:198">
      <c r="A2" t="s">
        <v>0</v>
      </c>
      <c r="B2" t="s">
        <v>235</v>
      </c>
      <c r="C2" t="s">
        <v>275</v>
      </c>
      <c r="D2">
        <v>19.140546798158098</v>
      </c>
      <c r="E2">
        <v>3.3563414485537901</v>
      </c>
      <c r="F2">
        <v>5.44448022839833</v>
      </c>
      <c r="G2">
        <v>8.3081636738708404</v>
      </c>
      <c r="H2">
        <v>7.7954859992862504</v>
      </c>
      <c r="I2">
        <v>2.6591346279387502</v>
      </c>
      <c r="J2">
        <v>18.939479662625001</v>
      </c>
      <c r="K2">
        <v>4.3991052077258503</v>
      </c>
      <c r="L2">
        <v>9.9036444506341006</v>
      </c>
      <c r="M2">
        <v>2.8027540104624502</v>
      </c>
      <c r="N2">
        <v>6.3296978770444001</v>
      </c>
      <c r="O2">
        <v>2.26135245937312</v>
      </c>
      <c r="P2">
        <v>0.431728568071235</v>
      </c>
      <c r="Q2">
        <v>0.25590362704222402</v>
      </c>
      <c r="R2">
        <v>0.195844612532314</v>
      </c>
      <c r="S2">
        <v>8.6171629514218306E-2</v>
      </c>
      <c r="T2">
        <v>1.3038899092151399</v>
      </c>
      <c r="U2">
        <v>5.4836491509047999E-2</v>
      </c>
      <c r="V2">
        <v>0.40648637356707001</v>
      </c>
      <c r="W2">
        <v>0.31074011855127198</v>
      </c>
      <c r="X2">
        <v>3.6557661006032E-2</v>
      </c>
      <c r="Y2">
        <v>2.7853456004595802E-2</v>
      </c>
      <c r="Z2">
        <v>0.28723876504739398</v>
      </c>
      <c r="AA2">
        <v>0.142748962023553</v>
      </c>
      <c r="AB2">
        <v>0.139267280022979</v>
      </c>
      <c r="AC2">
        <v>1.8278830503016E-2</v>
      </c>
      <c r="AD2">
        <v>0.252421945041649</v>
      </c>
      <c r="AE2">
        <v>0.47612001357855899</v>
      </c>
      <c r="AF2">
        <v>4.7002707007755398E-2</v>
      </c>
      <c r="AG2">
        <v>8.4430788513931002E-2</v>
      </c>
      <c r="AH2">
        <v>1.57807236676038</v>
      </c>
      <c r="AI2">
        <v>5.9188594009766102E-2</v>
      </c>
      <c r="AJ2">
        <v>2.3501353503877699E-2</v>
      </c>
      <c r="AK2">
        <v>2.4371774004021299E-2</v>
      </c>
      <c r="AL2">
        <v>0.205419238033894</v>
      </c>
      <c r="AM2">
        <v>4.0039343006606401E-2</v>
      </c>
      <c r="AN2">
        <v>4.4391445507324503E-2</v>
      </c>
      <c r="AO2">
        <v>6.7892799011202307E-2</v>
      </c>
      <c r="AP2">
        <v>0.148841905524558</v>
      </c>
      <c r="AQ2">
        <v>0.23327269403848899</v>
      </c>
      <c r="AR2">
        <v>5.65773325093352E-2</v>
      </c>
      <c r="AS2">
        <v>0.100968778016659</v>
      </c>
      <c r="AT2">
        <v>2.4371774004021299E-2</v>
      </c>
      <c r="AU2">
        <v>0.42824688607066003</v>
      </c>
      <c r="AV2">
        <v>1.91492510031596E-2</v>
      </c>
      <c r="AW2">
        <v>1.3926728002297901E-2</v>
      </c>
      <c r="AX2">
        <v>6.0929435010053301E-3</v>
      </c>
      <c r="AY2">
        <v>0.186269987030734</v>
      </c>
      <c r="AZ2">
        <v>1.04450460017234E-2</v>
      </c>
      <c r="BA2">
        <v>9.5746255015798105E-3</v>
      </c>
      <c r="BB2">
        <v>1.4797148502441499E-2</v>
      </c>
      <c r="BC2">
        <v>6.0929435010053301E-3</v>
      </c>
      <c r="BD2">
        <v>2.2630933003734099E-2</v>
      </c>
      <c r="BE2">
        <v>2.6112615004308501E-3</v>
      </c>
      <c r="BF2">
        <v>0.18104746402987201</v>
      </c>
      <c r="BG2">
        <v>0.102709619016947</v>
      </c>
      <c r="BH2">
        <v>6.6151958010915002E-2</v>
      </c>
      <c r="BI2">
        <v>1.74084100028723E-3</v>
      </c>
      <c r="BJ2">
        <v>2.6983035504452201E-2</v>
      </c>
      <c r="BK2">
        <v>3.48168200057447E-3</v>
      </c>
      <c r="BL2">
        <v>1.6537989502728698E-2</v>
      </c>
      <c r="BM2">
        <v>1.74084100028723E-3</v>
      </c>
      <c r="BN2">
        <v>6.0929435010053301E-3</v>
      </c>
      <c r="BO2">
        <v>5.2225230008617098E-3</v>
      </c>
      <c r="BP2">
        <v>1.8278830503016E-2</v>
      </c>
      <c r="BQ2">
        <v>5.2225230008617098E-3</v>
      </c>
      <c r="BR2">
        <v>5.2225230008617098E-3</v>
      </c>
      <c r="BS2">
        <v>2.6112615004308501E-3</v>
      </c>
      <c r="BT2">
        <v>1.74084100028723E-3</v>
      </c>
      <c r="BU2">
        <v>1.74084100028723E-3</v>
      </c>
      <c r="BV2">
        <v>0</v>
      </c>
      <c r="BW2">
        <v>8.7042050014361893E-3</v>
      </c>
      <c r="BX2">
        <v>8.7042050014361902E-4</v>
      </c>
      <c r="BY2">
        <v>3.1335138005170203E-2</v>
      </c>
      <c r="BZ2">
        <v>1.30563075021542E-2</v>
      </c>
      <c r="CA2">
        <v>8.7042050014361902E-4</v>
      </c>
      <c r="CB2">
        <v>8.7042050014361902E-4</v>
      </c>
      <c r="CC2">
        <v>0</v>
      </c>
      <c r="CD2">
        <v>1.74084100028723E-3</v>
      </c>
      <c r="CE2">
        <v>1.74084100028723E-3</v>
      </c>
      <c r="CF2">
        <v>1.2185887002010599E-2</v>
      </c>
      <c r="CG2">
        <v>2.6112615004308501E-3</v>
      </c>
      <c r="CH2">
        <v>8.7042050014361902E-4</v>
      </c>
      <c r="CI2">
        <v>3.48168200057447E-3</v>
      </c>
      <c r="CJ2">
        <v>2.6112615004308501E-3</v>
      </c>
      <c r="CK2">
        <v>1.74084100028723E-3</v>
      </c>
      <c r="CL2">
        <v>1.91492510031596E-2</v>
      </c>
      <c r="CM2">
        <v>2.6112615004308501E-3</v>
      </c>
      <c r="CN2">
        <v>8.7042050014361902E-4</v>
      </c>
      <c r="CO2">
        <v>1.5667569002585102E-2</v>
      </c>
      <c r="CP2">
        <v>8.7042050014361902E-4</v>
      </c>
      <c r="CQ2">
        <v>1.30563075021542E-2</v>
      </c>
      <c r="CR2">
        <v>1.04450460017234E-2</v>
      </c>
      <c r="CS2">
        <v>0</v>
      </c>
      <c r="CT2">
        <v>2.6112615004308501E-3</v>
      </c>
      <c r="CU2">
        <v>4.3521025007180903E-3</v>
      </c>
      <c r="CV2">
        <v>1.74084100028723E-3</v>
      </c>
      <c r="CW2">
        <v>8.7042050014361902E-4</v>
      </c>
      <c r="CX2">
        <v>1.74084100028723E-3</v>
      </c>
      <c r="CY2">
        <v>0</v>
      </c>
      <c r="CZ2">
        <v>8.7042050014361902E-4</v>
      </c>
      <c r="DA2">
        <v>1.74084100028723E-3</v>
      </c>
      <c r="DB2">
        <v>0</v>
      </c>
      <c r="DC2">
        <v>8.7042050014361902E-4</v>
      </c>
      <c r="DD2">
        <v>1.3926728002297901E-2</v>
      </c>
      <c r="DE2">
        <v>8.7042050014361893E-3</v>
      </c>
      <c r="DF2">
        <v>0</v>
      </c>
      <c r="DG2">
        <v>2.6112615004308501E-3</v>
      </c>
      <c r="DH2">
        <v>1.74084100028723E-3</v>
      </c>
      <c r="DI2">
        <v>3.48168200057447E-3</v>
      </c>
      <c r="DJ2">
        <v>0</v>
      </c>
      <c r="DK2">
        <v>0</v>
      </c>
      <c r="DL2">
        <v>0</v>
      </c>
      <c r="DM2">
        <v>0</v>
      </c>
      <c r="DN2">
        <v>8.7042050014361902E-4</v>
      </c>
      <c r="DO2">
        <v>8.7042050014361902E-4</v>
      </c>
      <c r="DP2">
        <v>6.0929435010053301E-3</v>
      </c>
      <c r="DQ2">
        <v>8.7042050014361902E-4</v>
      </c>
      <c r="DR2">
        <v>0</v>
      </c>
      <c r="DS2">
        <v>5.2225230008617098E-3</v>
      </c>
      <c r="DT2">
        <v>1.74084100028723E-3</v>
      </c>
      <c r="DU2">
        <v>0</v>
      </c>
      <c r="DV2">
        <v>0</v>
      </c>
      <c r="DW2">
        <v>5.0484389008329897E-2</v>
      </c>
      <c r="DX2">
        <v>2.6112615004308501E-3</v>
      </c>
      <c r="DY2">
        <v>0</v>
      </c>
      <c r="DZ2">
        <v>8.7042050014361902E-4</v>
      </c>
      <c r="EA2">
        <v>0</v>
      </c>
      <c r="EB2">
        <v>0</v>
      </c>
      <c r="EC2">
        <v>1.30563075021542E-2</v>
      </c>
      <c r="ED2">
        <v>0</v>
      </c>
      <c r="EE2">
        <v>8.7042050014361902E-4</v>
      </c>
      <c r="EF2">
        <v>0</v>
      </c>
      <c r="EG2">
        <v>1.8278830503016E-2</v>
      </c>
      <c r="EH2">
        <v>0</v>
      </c>
      <c r="EI2">
        <v>8.7042050014361902E-4</v>
      </c>
      <c r="EJ2">
        <v>1.74084100028723E-3</v>
      </c>
      <c r="EK2">
        <v>8.7042050014361902E-4</v>
      </c>
      <c r="EL2">
        <v>0</v>
      </c>
      <c r="EM2">
        <v>9.5746255015798105E-3</v>
      </c>
      <c r="EN2">
        <v>0</v>
      </c>
      <c r="EO2">
        <v>8.7042050014361902E-4</v>
      </c>
      <c r="EP2">
        <v>0</v>
      </c>
      <c r="EQ2">
        <v>0</v>
      </c>
      <c r="ER2">
        <v>0</v>
      </c>
      <c r="ES2">
        <v>1.74084100028723E-3</v>
      </c>
      <c r="ET2">
        <v>0</v>
      </c>
      <c r="EU2">
        <v>0</v>
      </c>
      <c r="EV2">
        <v>0</v>
      </c>
      <c r="EW2">
        <v>0</v>
      </c>
      <c r="EX2">
        <v>8.7042050014361902E-4</v>
      </c>
      <c r="EY2">
        <v>0</v>
      </c>
      <c r="EZ2">
        <v>8.7042050014361902E-4</v>
      </c>
      <c r="FA2">
        <v>4.3521025007180903E-3</v>
      </c>
      <c r="FB2">
        <v>0</v>
      </c>
      <c r="FC2">
        <v>0</v>
      </c>
      <c r="FD2">
        <v>0</v>
      </c>
      <c r="FE2">
        <v>0</v>
      </c>
      <c r="FF2">
        <v>0</v>
      </c>
      <c r="FG2">
        <v>0</v>
      </c>
      <c r="FH2">
        <v>0</v>
      </c>
      <c r="FI2">
        <v>8.7042050014361902E-4</v>
      </c>
      <c r="FJ2">
        <v>0</v>
      </c>
      <c r="FK2">
        <v>0</v>
      </c>
      <c r="FL2">
        <v>0</v>
      </c>
      <c r="FM2">
        <v>0</v>
      </c>
      <c r="FN2">
        <v>0</v>
      </c>
      <c r="FO2">
        <v>0</v>
      </c>
      <c r="FP2">
        <v>8.7042050014361902E-4</v>
      </c>
      <c r="FQ2">
        <v>0</v>
      </c>
      <c r="FR2">
        <v>0</v>
      </c>
      <c r="FS2">
        <v>0</v>
      </c>
      <c r="FT2">
        <v>0</v>
      </c>
      <c r="FU2">
        <v>0</v>
      </c>
      <c r="FV2">
        <v>0</v>
      </c>
      <c r="FW2">
        <v>8.7042050014361902E-4</v>
      </c>
      <c r="FX2">
        <v>8.7042050014361902E-4</v>
      </c>
      <c r="FY2">
        <v>8.7042050014361902E-4</v>
      </c>
      <c r="FZ2">
        <v>0</v>
      </c>
      <c r="GA2">
        <v>8.7042050014361902E-4</v>
      </c>
      <c r="GB2">
        <v>8.7042050014361902E-4</v>
      </c>
      <c r="GC2">
        <v>3.48168200057447E-3</v>
      </c>
      <c r="GD2">
        <v>0</v>
      </c>
      <c r="GE2">
        <v>0</v>
      </c>
      <c r="GF2">
        <v>0</v>
      </c>
      <c r="GG2">
        <v>0</v>
      </c>
      <c r="GH2">
        <v>0</v>
      </c>
      <c r="GI2">
        <v>0</v>
      </c>
      <c r="GJ2">
        <v>0</v>
      </c>
      <c r="GK2">
        <v>2.6112615004308501E-3</v>
      </c>
      <c r="GL2">
        <v>2.6112615004308501E-3</v>
      </c>
      <c r="GM2">
        <v>0</v>
      </c>
      <c r="GN2">
        <v>0</v>
      </c>
      <c r="GO2">
        <v>0</v>
      </c>
      <c r="GP2">
        <v>0</v>
      </c>
    </row>
    <row r="3" spans="1:198">
      <c r="A3" t="s">
        <v>1</v>
      </c>
      <c r="B3" t="s">
        <v>236</v>
      </c>
      <c r="C3" t="s">
        <v>275</v>
      </c>
      <c r="D3">
        <v>12.310019331721</v>
      </c>
      <c r="E3">
        <v>14.3515784875961</v>
      </c>
      <c r="F3">
        <v>6.8906665803884097</v>
      </c>
      <c r="G3">
        <v>6.0947496987001601</v>
      </c>
      <c r="H3">
        <v>2.4645922139269199</v>
      </c>
      <c r="I3">
        <v>4.4123237699282498</v>
      </c>
      <c r="J3">
        <v>6.6091837807669496</v>
      </c>
      <c r="K3">
        <v>10.5143531962048</v>
      </c>
      <c r="L3">
        <v>2.8285785927477698</v>
      </c>
      <c r="M3">
        <v>10.5337658030752</v>
      </c>
      <c r="N3">
        <v>3.2952900162580501</v>
      </c>
      <c r="O3">
        <v>4.4341629526575002</v>
      </c>
      <c r="P3">
        <v>1.20034619148918</v>
      </c>
      <c r="Q3">
        <v>1.1728449984227201</v>
      </c>
      <c r="R3">
        <v>0.73929677831611795</v>
      </c>
      <c r="S3">
        <v>9.7871892971827398E-2</v>
      </c>
      <c r="T3">
        <v>0.29442453753508402</v>
      </c>
      <c r="U3">
        <v>7.6841568862178494E-2</v>
      </c>
      <c r="V3">
        <v>1.1113717433329799</v>
      </c>
      <c r="W3">
        <v>0.38178126845208699</v>
      </c>
      <c r="X3">
        <v>2.5867298654868098</v>
      </c>
      <c r="Y3">
        <v>2.34568999684545E-2</v>
      </c>
      <c r="Z3">
        <v>4.2060648219297697E-2</v>
      </c>
      <c r="AA3">
        <v>2.42657585880563E-2</v>
      </c>
      <c r="AB3">
        <v>0.44972539249864502</v>
      </c>
      <c r="AC3">
        <v>0.665690643932347</v>
      </c>
      <c r="AD3">
        <v>0.56943646819972304</v>
      </c>
      <c r="AE3">
        <v>0.22162726177091499</v>
      </c>
      <c r="AF3">
        <v>0.644660319822698</v>
      </c>
      <c r="AG3">
        <v>0.67863238184597696</v>
      </c>
      <c r="AH3">
        <v>0.16419829977918099</v>
      </c>
      <c r="AI3">
        <v>0.19574378594365399</v>
      </c>
      <c r="AJ3">
        <v>0.810476336841083</v>
      </c>
      <c r="AK3">
        <v>0.85981671263679804</v>
      </c>
      <c r="AL3">
        <v>0.25479046517459197</v>
      </c>
      <c r="AM3">
        <v>9.6254175732623598E-2</v>
      </c>
      <c r="AN3">
        <v>0.123755368799087</v>
      </c>
      <c r="AO3">
        <v>5.0958093034918397E-2</v>
      </c>
      <c r="AP3">
        <v>0.19331721008484901</v>
      </c>
      <c r="AQ3">
        <v>1.86037482508432E-2</v>
      </c>
      <c r="AR3">
        <v>2.7501193066463901E-2</v>
      </c>
      <c r="AS3">
        <v>9.7871892971827398E-2</v>
      </c>
      <c r="AT3">
        <v>1.13240206744263E-2</v>
      </c>
      <c r="AU3">
        <v>0.30655741682911197</v>
      </c>
      <c r="AV3">
        <v>1.61771723920375E-2</v>
      </c>
      <c r="AW3">
        <v>7.2797275764169096E-3</v>
      </c>
      <c r="AX3">
        <v>6.4708689568150303E-3</v>
      </c>
      <c r="AY3">
        <v>0.32597002369955702</v>
      </c>
      <c r="AZ3">
        <v>1.13240206744263E-2</v>
      </c>
      <c r="BA3">
        <v>8.0885861960187898E-3</v>
      </c>
      <c r="BB3">
        <v>2.58834758272601E-2</v>
      </c>
      <c r="BC3">
        <v>4.0442930980093897E-3</v>
      </c>
      <c r="BD3">
        <v>3.4780920642880797E-2</v>
      </c>
      <c r="BE3">
        <v>4.8531517176112699E-3</v>
      </c>
      <c r="BF3">
        <v>2.4265758588056302E-3</v>
      </c>
      <c r="BG3">
        <v>2.4265758588056302E-3</v>
      </c>
      <c r="BH3">
        <v>2.34568999684545E-2</v>
      </c>
      <c r="BI3">
        <v>0</v>
      </c>
      <c r="BJ3">
        <v>4.3678365458501497E-2</v>
      </c>
      <c r="BK3">
        <v>1.294173791363E-2</v>
      </c>
      <c r="BL3">
        <v>1.61771723920375E-2</v>
      </c>
      <c r="BM3">
        <v>6.1473255089742801E-2</v>
      </c>
      <c r="BN3">
        <v>9.7063034352225502E-3</v>
      </c>
      <c r="BO3">
        <v>8.0885861960187898E-3</v>
      </c>
      <c r="BP3">
        <v>8.8974448156206708E-3</v>
      </c>
      <c r="BQ3">
        <v>1.05151620548244E-2</v>
      </c>
      <c r="BR3">
        <v>6.0664396470140901E-2</v>
      </c>
      <c r="BS3">
        <v>8.08858619601879E-4</v>
      </c>
      <c r="BT3">
        <v>3.2354344784075099E-3</v>
      </c>
      <c r="BU3">
        <v>4.0442930980093897E-3</v>
      </c>
      <c r="BV3">
        <v>1.61771723920375E-3</v>
      </c>
      <c r="BW3">
        <v>1.21328792940281E-2</v>
      </c>
      <c r="BX3">
        <v>6.4708689568150303E-3</v>
      </c>
      <c r="BY3">
        <v>8.0885861960187898E-3</v>
      </c>
      <c r="BZ3">
        <v>5.7428961991733397E-2</v>
      </c>
      <c r="CA3">
        <v>9.7063034352225502E-3</v>
      </c>
      <c r="CB3">
        <v>8.08858619601879E-4</v>
      </c>
      <c r="CC3">
        <v>0</v>
      </c>
      <c r="CD3">
        <v>6.4708689568150303E-3</v>
      </c>
      <c r="CE3">
        <v>1.05151620548244E-2</v>
      </c>
      <c r="CF3">
        <v>9.7063034352225502E-3</v>
      </c>
      <c r="CG3">
        <v>0</v>
      </c>
      <c r="CH3">
        <v>0</v>
      </c>
      <c r="CI3">
        <v>0</v>
      </c>
      <c r="CJ3">
        <v>4.8531517176112699E-3</v>
      </c>
      <c r="CK3">
        <v>9.7063034352225502E-3</v>
      </c>
      <c r="CL3">
        <v>8.08858619601879E-4</v>
      </c>
      <c r="CM3">
        <v>0</v>
      </c>
      <c r="CN3">
        <v>0</v>
      </c>
      <c r="CO3">
        <v>8.0885861960187898E-3</v>
      </c>
      <c r="CP3">
        <v>1.61771723920375E-3</v>
      </c>
      <c r="CQ3">
        <v>1.61771723920375E-3</v>
      </c>
      <c r="CR3">
        <v>1.61771723920375E-3</v>
      </c>
      <c r="CS3">
        <v>1.37505965332319E-2</v>
      </c>
      <c r="CT3">
        <v>1.61771723920375E-3</v>
      </c>
      <c r="CU3">
        <v>8.08858619601879E-4</v>
      </c>
      <c r="CV3">
        <v>2.4265758588056302E-3</v>
      </c>
      <c r="CW3">
        <v>0</v>
      </c>
      <c r="CX3">
        <v>0</v>
      </c>
      <c r="CY3">
        <v>3.2354344784075099E-3</v>
      </c>
      <c r="CZ3">
        <v>0</v>
      </c>
      <c r="DA3">
        <v>7.7650427481780401E-2</v>
      </c>
      <c r="DB3">
        <v>0</v>
      </c>
      <c r="DC3">
        <v>0</v>
      </c>
      <c r="DD3">
        <v>9.7063034352225502E-3</v>
      </c>
      <c r="DE3">
        <v>1.61771723920375E-3</v>
      </c>
      <c r="DF3">
        <v>8.08858619601879E-4</v>
      </c>
      <c r="DG3">
        <v>8.08858619601879E-4</v>
      </c>
      <c r="DH3">
        <v>8.08858619601879E-4</v>
      </c>
      <c r="DI3">
        <v>4.8531517176112699E-3</v>
      </c>
      <c r="DJ3">
        <v>0</v>
      </c>
      <c r="DK3">
        <v>1.61771723920375E-3</v>
      </c>
      <c r="DL3">
        <v>0</v>
      </c>
      <c r="DM3">
        <v>8.0885861960187898E-3</v>
      </c>
      <c r="DN3">
        <v>1.13240206744263E-2</v>
      </c>
      <c r="DO3">
        <v>8.08858619601879E-4</v>
      </c>
      <c r="DP3">
        <v>2.4265758588056302E-3</v>
      </c>
      <c r="DQ3">
        <v>0</v>
      </c>
      <c r="DR3">
        <v>0</v>
      </c>
      <c r="DS3">
        <v>8.08858619601879E-4</v>
      </c>
      <c r="DT3">
        <v>2.4265758588056302E-3</v>
      </c>
      <c r="DU3">
        <v>4.0442930980093897E-3</v>
      </c>
      <c r="DV3">
        <v>1.61771723920375E-2</v>
      </c>
      <c r="DW3">
        <v>1.61771723920375E-3</v>
      </c>
      <c r="DX3">
        <v>0</v>
      </c>
      <c r="DY3">
        <v>0</v>
      </c>
      <c r="DZ3">
        <v>0</v>
      </c>
      <c r="EA3">
        <v>7.2797275764169096E-3</v>
      </c>
      <c r="EB3">
        <v>0</v>
      </c>
      <c r="EC3">
        <v>5.6620103372131501E-3</v>
      </c>
      <c r="ED3">
        <v>0</v>
      </c>
      <c r="EE3">
        <v>4.0442930980093897E-3</v>
      </c>
      <c r="EF3">
        <v>8.08858619601879E-4</v>
      </c>
      <c r="EG3">
        <v>0</v>
      </c>
      <c r="EH3">
        <v>8.08858619601879E-4</v>
      </c>
      <c r="EI3">
        <v>0</v>
      </c>
      <c r="EJ3">
        <v>1.61771723920375E-3</v>
      </c>
      <c r="EK3">
        <v>0</v>
      </c>
      <c r="EL3">
        <v>0</v>
      </c>
      <c r="EM3">
        <v>0</v>
      </c>
      <c r="EN3">
        <v>0</v>
      </c>
      <c r="EO3">
        <v>0</v>
      </c>
      <c r="EP3">
        <v>0</v>
      </c>
      <c r="EQ3">
        <v>4.8531517176112699E-3</v>
      </c>
      <c r="ER3">
        <v>0</v>
      </c>
      <c r="ES3">
        <v>0</v>
      </c>
      <c r="ET3">
        <v>0</v>
      </c>
      <c r="EU3">
        <v>0</v>
      </c>
      <c r="EV3">
        <v>0</v>
      </c>
      <c r="EW3">
        <v>0</v>
      </c>
      <c r="EX3">
        <v>0</v>
      </c>
      <c r="EY3">
        <v>0</v>
      </c>
      <c r="EZ3">
        <v>0</v>
      </c>
      <c r="FA3">
        <v>1.61771723920375E-3</v>
      </c>
      <c r="FB3">
        <v>0</v>
      </c>
      <c r="FC3">
        <v>0</v>
      </c>
      <c r="FD3">
        <v>0</v>
      </c>
      <c r="FE3">
        <v>0</v>
      </c>
      <c r="FF3">
        <v>0</v>
      </c>
      <c r="FG3">
        <v>0</v>
      </c>
      <c r="FH3">
        <v>0</v>
      </c>
      <c r="FI3">
        <v>0</v>
      </c>
      <c r="FJ3">
        <v>1.61771723920375E-3</v>
      </c>
      <c r="FK3">
        <v>0</v>
      </c>
      <c r="FL3">
        <v>0</v>
      </c>
      <c r="FM3">
        <v>1.61771723920375E-3</v>
      </c>
      <c r="FN3">
        <v>0</v>
      </c>
      <c r="FO3">
        <v>1.61771723920375E-3</v>
      </c>
      <c r="FP3">
        <v>0</v>
      </c>
      <c r="FQ3">
        <v>0</v>
      </c>
      <c r="FR3">
        <v>0</v>
      </c>
      <c r="FS3">
        <v>0</v>
      </c>
      <c r="FT3">
        <v>0</v>
      </c>
      <c r="FU3">
        <v>0</v>
      </c>
      <c r="FV3">
        <v>0</v>
      </c>
      <c r="FW3">
        <v>0</v>
      </c>
      <c r="FX3">
        <v>0</v>
      </c>
      <c r="FY3">
        <v>0</v>
      </c>
      <c r="FZ3">
        <v>0</v>
      </c>
      <c r="GA3">
        <v>0</v>
      </c>
      <c r="GB3">
        <v>0</v>
      </c>
      <c r="GC3">
        <v>0</v>
      </c>
      <c r="GD3">
        <v>0</v>
      </c>
      <c r="GE3">
        <v>0</v>
      </c>
      <c r="GF3">
        <v>0</v>
      </c>
      <c r="GG3">
        <v>0</v>
      </c>
      <c r="GH3">
        <v>3.2354344784075099E-3</v>
      </c>
      <c r="GI3">
        <v>0</v>
      </c>
      <c r="GJ3">
        <v>0</v>
      </c>
      <c r="GK3">
        <v>0</v>
      </c>
      <c r="GL3">
        <v>0</v>
      </c>
      <c r="GM3">
        <v>1.61771723920375E-3</v>
      </c>
      <c r="GN3">
        <v>0</v>
      </c>
      <c r="GO3">
        <v>0</v>
      </c>
      <c r="GP3">
        <v>0</v>
      </c>
    </row>
    <row r="4" spans="1:198">
      <c r="A4" t="s">
        <v>2</v>
      </c>
      <c r="B4" t="s">
        <v>237</v>
      </c>
      <c r="C4" t="s">
        <v>275</v>
      </c>
      <c r="D4">
        <v>11.377381312367699</v>
      </c>
      <c r="E4">
        <v>3.8891332435330002</v>
      </c>
      <c r="F4">
        <v>6.8848448195288201</v>
      </c>
      <c r="G4">
        <v>12.228880886274199</v>
      </c>
      <c r="H4">
        <v>6.4388212331968004</v>
      </c>
      <c r="I4">
        <v>8.8221953432113605</v>
      </c>
      <c r="J4">
        <v>9.6303983286142305</v>
      </c>
      <c r="K4">
        <v>1.5964757951452799</v>
      </c>
      <c r="L4">
        <v>6.3591005305550201</v>
      </c>
      <c r="M4">
        <v>3.4712868021002201</v>
      </c>
      <c r="N4">
        <v>4.1867113835665304</v>
      </c>
      <c r="O4">
        <v>1.70025015806691</v>
      </c>
      <c r="P4">
        <v>0.19861450916788001</v>
      </c>
      <c r="Q4">
        <v>2.3538224702421799</v>
      </c>
      <c r="R4">
        <v>2.9551639772383602</v>
      </c>
      <c r="S4">
        <v>7.6284465458943795E-2</v>
      </c>
      <c r="T4">
        <v>0.44190010171262001</v>
      </c>
      <c r="U4">
        <v>0.59721802237677601</v>
      </c>
      <c r="V4">
        <v>1.1064683728729601</v>
      </c>
      <c r="W4">
        <v>1.4796437309288799</v>
      </c>
      <c r="X4">
        <v>3.5049619264920097E-2</v>
      </c>
      <c r="Y4">
        <v>0.94565247271627595</v>
      </c>
      <c r="Z4">
        <v>0.35530692470517</v>
      </c>
      <c r="AA4">
        <v>0.232289633559666</v>
      </c>
      <c r="AB4">
        <v>0.65838304423124505</v>
      </c>
      <c r="AC4">
        <v>0.72573329301481704</v>
      </c>
      <c r="AD4">
        <v>0.30582510927234202</v>
      </c>
      <c r="AE4">
        <v>0.315446573384281</v>
      </c>
      <c r="AF4">
        <v>7.8346207768644996E-2</v>
      </c>
      <c r="AG4">
        <v>1.64939384776094E-2</v>
      </c>
      <c r="AH4">
        <v>0.755972180223767</v>
      </c>
      <c r="AI4">
        <v>0.68793468400362801</v>
      </c>
      <c r="AJ4">
        <v>3.1001731863540098</v>
      </c>
      <c r="AK4">
        <v>1.09959589850729E-2</v>
      </c>
      <c r="AL4">
        <v>0.114083074470132</v>
      </c>
      <c r="AM4">
        <v>2.4740907716414198E-2</v>
      </c>
      <c r="AN4">
        <v>0.22747890150369701</v>
      </c>
      <c r="AO4">
        <v>2.8864392335816499E-2</v>
      </c>
      <c r="AP4">
        <v>0.177309838634301</v>
      </c>
      <c r="AQ4">
        <v>0.36424114138054198</v>
      </c>
      <c r="AR4">
        <v>0.13607499244027799</v>
      </c>
      <c r="AS4">
        <v>1.37655661544382</v>
      </c>
      <c r="AT4">
        <v>0.23022789124996501</v>
      </c>
      <c r="AU4">
        <v>1.9242928223877701E-2</v>
      </c>
      <c r="AV4">
        <v>1.78684333507436E-2</v>
      </c>
      <c r="AW4">
        <v>2.7489897462682399E-2</v>
      </c>
      <c r="AX4">
        <v>1.3744948731341199E-2</v>
      </c>
      <c r="AY4">
        <v>4.3296588503724802E-2</v>
      </c>
      <c r="AZ4">
        <v>7.5597218022376697E-3</v>
      </c>
      <c r="BA4">
        <v>9.6214641119388607E-3</v>
      </c>
      <c r="BB4">
        <v>7.1473733402974401E-2</v>
      </c>
      <c r="BC4">
        <v>4.8107320559694303E-3</v>
      </c>
      <c r="BD4">
        <v>3.5049619264920097E-2</v>
      </c>
      <c r="BE4">
        <v>1.43840888473485</v>
      </c>
      <c r="BF4">
        <v>0.10652335266789401</v>
      </c>
      <c r="BG4">
        <v>3.4362371828352998E-3</v>
      </c>
      <c r="BH4">
        <v>2.6115402589548298E-2</v>
      </c>
      <c r="BI4">
        <v>6.1852269291035496E-3</v>
      </c>
      <c r="BJ4">
        <v>2.1991917970145901E-2</v>
      </c>
      <c r="BK4">
        <v>4.8107320559694303E-3</v>
      </c>
      <c r="BL4">
        <v>1.99301756604447E-2</v>
      </c>
      <c r="BM4">
        <v>0.25703054127608099</v>
      </c>
      <c r="BN4">
        <v>5.49797949253649E-3</v>
      </c>
      <c r="BO4">
        <v>3.2300629518651799E-2</v>
      </c>
      <c r="BP4">
        <v>3.4362371828353E-2</v>
      </c>
      <c r="BQ4">
        <v>5.3605300052230798E-2</v>
      </c>
      <c r="BR4">
        <v>3.8485856447755401E-2</v>
      </c>
      <c r="BS4">
        <v>9.6214641119388607E-3</v>
      </c>
      <c r="BT4">
        <v>4.8107320559694303E-3</v>
      </c>
      <c r="BU4">
        <v>0.34018748110069502</v>
      </c>
      <c r="BV4">
        <v>0</v>
      </c>
      <c r="BW4">
        <v>8.9342166753718002E-3</v>
      </c>
      <c r="BX4">
        <v>7.5597218022376697E-3</v>
      </c>
      <c r="BY4">
        <v>1.168320642164E-2</v>
      </c>
      <c r="BZ4">
        <v>3.7798609011188297E-2</v>
      </c>
      <c r="CA4">
        <v>7.7658960332077906E-2</v>
      </c>
      <c r="CB4">
        <v>1.3744948731341201E-3</v>
      </c>
      <c r="CC4">
        <v>7.5597218022376697E-3</v>
      </c>
      <c r="CD4">
        <v>1.3744948731341201E-3</v>
      </c>
      <c r="CE4">
        <v>4.8107320559694303E-3</v>
      </c>
      <c r="CF4">
        <v>6.8724743656706103E-4</v>
      </c>
      <c r="CG4">
        <v>4.8107320559694303E-3</v>
      </c>
      <c r="CH4">
        <v>0</v>
      </c>
      <c r="CI4">
        <v>0</v>
      </c>
      <c r="CJ4">
        <v>0</v>
      </c>
      <c r="CK4">
        <v>2.8864392335816499E-2</v>
      </c>
      <c r="CL4">
        <v>1.3744948731341201E-3</v>
      </c>
      <c r="CM4">
        <v>2.3366412843280001E-2</v>
      </c>
      <c r="CN4">
        <v>1.3744948731341201E-3</v>
      </c>
      <c r="CO4">
        <v>6.8724743656706103E-4</v>
      </c>
      <c r="CP4">
        <v>6.8724743656706103E-4</v>
      </c>
      <c r="CQ4">
        <v>6.1852269291035496E-3</v>
      </c>
      <c r="CR4">
        <v>1.3744948731341201E-3</v>
      </c>
      <c r="CS4">
        <v>8.1095197514913203E-2</v>
      </c>
      <c r="CT4">
        <v>0</v>
      </c>
      <c r="CU4">
        <v>1.3744948731341201E-3</v>
      </c>
      <c r="CV4">
        <v>2.9551639772383599E-2</v>
      </c>
      <c r="CW4">
        <v>0</v>
      </c>
      <c r="CX4">
        <v>0</v>
      </c>
      <c r="CY4">
        <v>8.9342166753718002E-3</v>
      </c>
      <c r="CZ4">
        <v>6.8724743656706103E-4</v>
      </c>
      <c r="DA4">
        <v>9.2091156499986199E-2</v>
      </c>
      <c r="DB4">
        <v>6.8724743656706103E-4</v>
      </c>
      <c r="DC4">
        <v>4.2609341067157802E-2</v>
      </c>
      <c r="DD4">
        <v>0</v>
      </c>
      <c r="DE4">
        <v>0</v>
      </c>
      <c r="DF4">
        <v>0</v>
      </c>
      <c r="DG4">
        <v>0</v>
      </c>
      <c r="DH4">
        <v>5.0169062869395403E-2</v>
      </c>
      <c r="DI4">
        <v>3.4362371828352998E-3</v>
      </c>
      <c r="DJ4">
        <v>1.3744948731341201E-3</v>
      </c>
      <c r="DK4">
        <v>6.8724743656706103E-4</v>
      </c>
      <c r="DL4">
        <v>0</v>
      </c>
      <c r="DM4">
        <v>6.8724743656706101E-3</v>
      </c>
      <c r="DN4">
        <v>2.8864392335816499E-2</v>
      </c>
      <c r="DO4">
        <v>2.7489897462682402E-3</v>
      </c>
      <c r="DP4">
        <v>2.7489897462682402E-3</v>
      </c>
      <c r="DQ4">
        <v>0</v>
      </c>
      <c r="DR4">
        <v>0</v>
      </c>
      <c r="DS4">
        <v>0</v>
      </c>
      <c r="DT4">
        <v>1.3744948731341201E-3</v>
      </c>
      <c r="DU4">
        <v>6.8724743656706103E-4</v>
      </c>
      <c r="DV4">
        <v>2.4053660279847101E-2</v>
      </c>
      <c r="DW4">
        <v>0</v>
      </c>
      <c r="DX4">
        <v>0</v>
      </c>
      <c r="DY4">
        <v>6.8724743656706103E-4</v>
      </c>
      <c r="DZ4">
        <v>6.8724743656706103E-4</v>
      </c>
      <c r="EA4">
        <v>8.2469692388047293E-3</v>
      </c>
      <c r="EB4">
        <v>5.49797949253649E-3</v>
      </c>
      <c r="EC4">
        <v>0</v>
      </c>
      <c r="ED4">
        <v>6.8724743656706103E-4</v>
      </c>
      <c r="EE4">
        <v>0</v>
      </c>
      <c r="EF4">
        <v>0</v>
      </c>
      <c r="EG4">
        <v>0</v>
      </c>
      <c r="EH4">
        <v>0</v>
      </c>
      <c r="EI4">
        <v>1.3744948731341201E-3</v>
      </c>
      <c r="EJ4">
        <v>0</v>
      </c>
      <c r="EK4">
        <v>0</v>
      </c>
      <c r="EL4">
        <v>0</v>
      </c>
      <c r="EM4">
        <v>0</v>
      </c>
      <c r="EN4">
        <v>0</v>
      </c>
      <c r="EO4">
        <v>0</v>
      </c>
      <c r="EP4">
        <v>6.8724743656706103E-4</v>
      </c>
      <c r="EQ4">
        <v>0</v>
      </c>
      <c r="ER4">
        <v>0</v>
      </c>
      <c r="ES4">
        <v>6.8724743656706103E-4</v>
      </c>
      <c r="ET4">
        <v>6.8724743656706103E-4</v>
      </c>
      <c r="EU4">
        <v>1.3744948731341201E-3</v>
      </c>
      <c r="EV4">
        <v>0</v>
      </c>
      <c r="EW4">
        <v>6.8724743656706103E-4</v>
      </c>
      <c r="EX4">
        <v>4.8107320559694303E-3</v>
      </c>
      <c r="EY4">
        <v>0</v>
      </c>
      <c r="EZ4">
        <v>0</v>
      </c>
      <c r="FA4">
        <v>0</v>
      </c>
      <c r="FB4">
        <v>0</v>
      </c>
      <c r="FC4">
        <v>4.1234846194023603E-3</v>
      </c>
      <c r="FD4">
        <v>0</v>
      </c>
      <c r="FE4">
        <v>0</v>
      </c>
      <c r="FF4">
        <v>0</v>
      </c>
      <c r="FG4">
        <v>0</v>
      </c>
      <c r="FH4">
        <v>0</v>
      </c>
      <c r="FI4">
        <v>0</v>
      </c>
      <c r="FJ4">
        <v>0</v>
      </c>
      <c r="FK4">
        <v>1.3744948731341201E-3</v>
      </c>
      <c r="FL4">
        <v>0</v>
      </c>
      <c r="FM4">
        <v>0</v>
      </c>
      <c r="FN4">
        <v>0</v>
      </c>
      <c r="FO4">
        <v>0</v>
      </c>
      <c r="FP4">
        <v>6.8724743656706103E-4</v>
      </c>
      <c r="FQ4">
        <v>0</v>
      </c>
      <c r="FR4">
        <v>0</v>
      </c>
      <c r="FS4">
        <v>0</v>
      </c>
      <c r="FT4">
        <v>0</v>
      </c>
      <c r="FU4">
        <v>0</v>
      </c>
      <c r="FV4">
        <v>0</v>
      </c>
      <c r="FW4">
        <v>2.0617423097011802E-3</v>
      </c>
      <c r="FX4">
        <v>2.0617423097011802E-3</v>
      </c>
      <c r="FY4">
        <v>0</v>
      </c>
      <c r="FZ4">
        <v>0</v>
      </c>
      <c r="GA4">
        <v>6.8724743656706103E-4</v>
      </c>
      <c r="GB4">
        <v>2.7489897462682402E-3</v>
      </c>
      <c r="GC4">
        <v>0</v>
      </c>
      <c r="GD4">
        <v>0</v>
      </c>
      <c r="GE4">
        <v>0</v>
      </c>
      <c r="GF4">
        <v>0</v>
      </c>
      <c r="GG4">
        <v>0</v>
      </c>
      <c r="GH4">
        <v>0</v>
      </c>
      <c r="GI4">
        <v>0</v>
      </c>
      <c r="GJ4">
        <v>0</v>
      </c>
      <c r="GK4">
        <v>0</v>
      </c>
      <c r="GL4">
        <v>0</v>
      </c>
      <c r="GM4">
        <v>0</v>
      </c>
      <c r="GN4">
        <v>6.8724743656706103E-4</v>
      </c>
      <c r="GO4">
        <v>0</v>
      </c>
      <c r="GP4">
        <v>0</v>
      </c>
    </row>
    <row r="5" spans="1:198">
      <c r="A5" t="s">
        <v>3</v>
      </c>
      <c r="B5" t="s">
        <v>238</v>
      </c>
      <c r="C5" t="s">
        <v>275</v>
      </c>
      <c r="D5">
        <v>16.366481223922101</v>
      </c>
      <c r="E5">
        <v>16.991191469633701</v>
      </c>
      <c r="F5">
        <v>6.5959666203059797</v>
      </c>
      <c r="G5">
        <v>5.8368103847936901</v>
      </c>
      <c r="H5">
        <v>19.765878535002301</v>
      </c>
      <c r="I5">
        <v>10.070700046360599</v>
      </c>
      <c r="J5">
        <v>0.78465461288826999</v>
      </c>
      <c r="K5">
        <v>5.5609643022716702</v>
      </c>
      <c r="L5">
        <v>1.93439962911451</v>
      </c>
      <c r="M5">
        <v>4.01947148817802</v>
      </c>
      <c r="N5">
        <v>4.2222994900324498</v>
      </c>
      <c r="O5">
        <v>1.2621696801112601</v>
      </c>
      <c r="P5">
        <v>0.283959202596198</v>
      </c>
      <c r="Q5">
        <v>0.54473806212331899</v>
      </c>
      <c r="R5">
        <v>0.59573481687528895</v>
      </c>
      <c r="S5">
        <v>0.113583681038479</v>
      </c>
      <c r="T5">
        <v>0.166898470097357</v>
      </c>
      <c r="U5">
        <v>5.3314789058878001E-2</v>
      </c>
      <c r="V5">
        <v>0.27584608252202097</v>
      </c>
      <c r="W5">
        <v>0.100834492350486</v>
      </c>
      <c r="X5">
        <v>3.9406583217431602E-2</v>
      </c>
      <c r="Y5">
        <v>2.6657394529439001E-2</v>
      </c>
      <c r="Z5">
        <v>1.9703291608715801E-2</v>
      </c>
      <c r="AA5">
        <v>3.0134445989800598E-2</v>
      </c>
      <c r="AB5">
        <v>0.110106629578117</v>
      </c>
      <c r="AC5">
        <v>0.108947612424663</v>
      </c>
      <c r="AD5">
        <v>0.39986091794158501</v>
      </c>
      <c r="AE5">
        <v>1.1555401019935001</v>
      </c>
      <c r="AF5">
        <v>5.79508576726935E-2</v>
      </c>
      <c r="AG5">
        <v>1.5067222994900299E-2</v>
      </c>
      <c r="AH5">
        <v>2.2021325915623498E-2</v>
      </c>
      <c r="AI5">
        <v>6.8382012053778293E-2</v>
      </c>
      <c r="AJ5">
        <v>1.39082058414464E-2</v>
      </c>
      <c r="AK5">
        <v>0.31525266573945199</v>
      </c>
      <c r="AL5">
        <v>0.36740843764487702</v>
      </c>
      <c r="AM5">
        <v>2.6657394529439001E-2</v>
      </c>
      <c r="AN5">
        <v>0.11706073249884</v>
      </c>
      <c r="AO5">
        <v>0.14255910987482601</v>
      </c>
      <c r="AP5">
        <v>0.10431154381084801</v>
      </c>
      <c r="AQ5">
        <v>1.15901715345387E-2</v>
      </c>
      <c r="AR5">
        <v>7.8813166434863205E-2</v>
      </c>
      <c r="AS5">
        <v>3.5929531757069998E-2</v>
      </c>
      <c r="AT5">
        <v>6.9541029207232201E-3</v>
      </c>
      <c r="AU5">
        <v>0.59805285118219698</v>
      </c>
      <c r="AV5">
        <v>3.0134445989800598E-2</v>
      </c>
      <c r="AW5">
        <v>1.8544274455261901E-2</v>
      </c>
      <c r="AX5">
        <v>1.27491886879925E-2</v>
      </c>
      <c r="AY5">
        <v>3.0134445989800598E-2</v>
      </c>
      <c r="AZ5">
        <v>1.0431154381084801E-2</v>
      </c>
      <c r="BA5">
        <v>6.9541029207232201E-3</v>
      </c>
      <c r="BB5">
        <v>8.1131200741770895E-3</v>
      </c>
      <c r="BC5">
        <v>3.47705146036161E-3</v>
      </c>
      <c r="BD5">
        <v>6.9541029207232201E-3</v>
      </c>
      <c r="BE5">
        <v>1.1590171534538701E-3</v>
      </c>
      <c r="BF5">
        <v>4.6360686138154803E-3</v>
      </c>
      <c r="BG5">
        <v>2.3180343069077402E-3</v>
      </c>
      <c r="BH5">
        <v>1.9703291608715801E-2</v>
      </c>
      <c r="BI5">
        <v>2.3180343069077402E-3</v>
      </c>
      <c r="BJ5">
        <v>1.1590171534538701E-3</v>
      </c>
      <c r="BK5">
        <v>8.1131200741770895E-3</v>
      </c>
      <c r="BL5">
        <v>2.3180343069077402E-3</v>
      </c>
      <c r="BM5">
        <v>0</v>
      </c>
      <c r="BN5">
        <v>0.161103384330088</v>
      </c>
      <c r="BO5">
        <v>3.47705146036161E-3</v>
      </c>
      <c r="BP5">
        <v>1.15901715345387E-2</v>
      </c>
      <c r="BQ5">
        <v>1.1590171534538701E-3</v>
      </c>
      <c r="BR5">
        <v>8.1131200741770895E-3</v>
      </c>
      <c r="BS5">
        <v>0</v>
      </c>
      <c r="BT5">
        <v>0</v>
      </c>
      <c r="BU5">
        <v>1.15901715345387E-2</v>
      </c>
      <c r="BV5">
        <v>1.1590171534538701E-3</v>
      </c>
      <c r="BW5">
        <v>2.3180343069077402E-3</v>
      </c>
      <c r="BX5">
        <v>2.3180343069077402E-3</v>
      </c>
      <c r="BY5">
        <v>1.1590171534538701E-3</v>
      </c>
      <c r="BZ5">
        <v>8.1131200741770895E-3</v>
      </c>
      <c r="CA5">
        <v>2.2021325915623498E-2</v>
      </c>
      <c r="CB5">
        <v>2.3180343069077402E-3</v>
      </c>
      <c r="CC5">
        <v>0</v>
      </c>
      <c r="CD5">
        <v>0</v>
      </c>
      <c r="CE5">
        <v>1.1590171534538701E-3</v>
      </c>
      <c r="CF5">
        <v>1.6226240148354099E-2</v>
      </c>
      <c r="CG5">
        <v>0</v>
      </c>
      <c r="CH5">
        <v>0</v>
      </c>
      <c r="CI5">
        <v>1.1590171534538701E-3</v>
      </c>
      <c r="CJ5">
        <v>2.3180343069077402E-3</v>
      </c>
      <c r="CK5">
        <v>1.0431154381084801E-2</v>
      </c>
      <c r="CL5">
        <v>1.1590171534538701E-3</v>
      </c>
      <c r="CM5">
        <v>0</v>
      </c>
      <c r="CN5">
        <v>0</v>
      </c>
      <c r="CO5">
        <v>4.6360686138154803E-3</v>
      </c>
      <c r="CP5">
        <v>0</v>
      </c>
      <c r="CQ5">
        <v>0</v>
      </c>
      <c r="CR5">
        <v>1.1590171534538701E-3</v>
      </c>
      <c r="CS5">
        <v>0</v>
      </c>
      <c r="CT5">
        <v>0</v>
      </c>
      <c r="CU5">
        <v>0</v>
      </c>
      <c r="CV5">
        <v>2.2021325915623498E-2</v>
      </c>
      <c r="CW5">
        <v>0</v>
      </c>
      <c r="CX5">
        <v>0</v>
      </c>
      <c r="CY5">
        <v>0</v>
      </c>
      <c r="CZ5">
        <v>0</v>
      </c>
      <c r="DA5">
        <v>1.1590171534538701E-3</v>
      </c>
      <c r="DB5">
        <v>0</v>
      </c>
      <c r="DC5">
        <v>1.1590171534538701E-3</v>
      </c>
      <c r="DD5">
        <v>5.7950857672693498E-3</v>
      </c>
      <c r="DE5">
        <v>2.0862308762169601E-2</v>
      </c>
      <c r="DF5">
        <v>2.3180343069077402E-3</v>
      </c>
      <c r="DG5">
        <v>0</v>
      </c>
      <c r="DH5">
        <v>6.9541029207232201E-3</v>
      </c>
      <c r="DI5">
        <v>0</v>
      </c>
      <c r="DJ5">
        <v>0</v>
      </c>
      <c r="DK5">
        <v>0</v>
      </c>
      <c r="DL5">
        <v>1.6226240148354099E-2</v>
      </c>
      <c r="DM5">
        <v>0</v>
      </c>
      <c r="DN5">
        <v>3.47705146036161E-3</v>
      </c>
      <c r="DO5">
        <v>0</v>
      </c>
      <c r="DP5">
        <v>6.9541029207232201E-3</v>
      </c>
      <c r="DQ5">
        <v>5.7950857672693498E-3</v>
      </c>
      <c r="DR5">
        <v>0</v>
      </c>
      <c r="DS5">
        <v>0</v>
      </c>
      <c r="DT5">
        <v>3.2452480296708303E-2</v>
      </c>
      <c r="DU5">
        <v>0</v>
      </c>
      <c r="DV5">
        <v>0</v>
      </c>
      <c r="DW5">
        <v>0</v>
      </c>
      <c r="DX5">
        <v>0</v>
      </c>
      <c r="DY5">
        <v>0</v>
      </c>
      <c r="DZ5">
        <v>1.1590171534538701E-3</v>
      </c>
      <c r="EA5">
        <v>0</v>
      </c>
      <c r="EB5">
        <v>1.1590171534538701E-3</v>
      </c>
      <c r="EC5">
        <v>0</v>
      </c>
      <c r="ED5">
        <v>0</v>
      </c>
      <c r="EE5">
        <v>0</v>
      </c>
      <c r="EF5">
        <v>0</v>
      </c>
      <c r="EG5">
        <v>0</v>
      </c>
      <c r="EH5">
        <v>0</v>
      </c>
      <c r="EI5">
        <v>0</v>
      </c>
      <c r="EJ5">
        <v>0</v>
      </c>
      <c r="EK5">
        <v>0</v>
      </c>
      <c r="EL5">
        <v>0</v>
      </c>
      <c r="EM5">
        <v>0</v>
      </c>
      <c r="EN5">
        <v>0</v>
      </c>
      <c r="EO5">
        <v>0</v>
      </c>
      <c r="EP5">
        <v>0</v>
      </c>
      <c r="EQ5">
        <v>1.1590171534538701E-3</v>
      </c>
      <c r="ER5">
        <v>0</v>
      </c>
      <c r="ES5">
        <v>0</v>
      </c>
      <c r="ET5">
        <v>0</v>
      </c>
      <c r="EU5">
        <v>0</v>
      </c>
      <c r="EV5">
        <v>0</v>
      </c>
      <c r="EW5">
        <v>0</v>
      </c>
      <c r="EX5">
        <v>0</v>
      </c>
      <c r="EY5">
        <v>0</v>
      </c>
      <c r="EZ5">
        <v>1.1590171534538701E-3</v>
      </c>
      <c r="FA5">
        <v>0</v>
      </c>
      <c r="FB5">
        <v>0</v>
      </c>
      <c r="FC5">
        <v>0</v>
      </c>
      <c r="FD5">
        <v>0</v>
      </c>
      <c r="FE5">
        <v>0</v>
      </c>
      <c r="FF5">
        <v>1.1590171534538701E-3</v>
      </c>
      <c r="FG5">
        <v>0</v>
      </c>
      <c r="FH5">
        <v>0</v>
      </c>
      <c r="FI5">
        <v>0</v>
      </c>
      <c r="FJ5">
        <v>0</v>
      </c>
      <c r="FK5">
        <v>0</v>
      </c>
      <c r="FL5">
        <v>2.3180343069077402E-3</v>
      </c>
      <c r="FM5">
        <v>0</v>
      </c>
      <c r="FN5">
        <v>0</v>
      </c>
      <c r="FO5">
        <v>1.1590171534538701E-3</v>
      </c>
      <c r="FP5">
        <v>0</v>
      </c>
      <c r="FQ5">
        <v>0</v>
      </c>
      <c r="FR5">
        <v>0</v>
      </c>
      <c r="FS5">
        <v>0</v>
      </c>
      <c r="FT5">
        <v>0</v>
      </c>
      <c r="FU5">
        <v>0</v>
      </c>
      <c r="FV5">
        <v>0</v>
      </c>
      <c r="FW5">
        <v>1.1590171534538701E-3</v>
      </c>
      <c r="FX5">
        <v>1.1590171534538701E-3</v>
      </c>
      <c r="FY5">
        <v>0</v>
      </c>
      <c r="FZ5">
        <v>0</v>
      </c>
      <c r="GA5">
        <v>1.1590171534538701E-3</v>
      </c>
      <c r="GB5">
        <v>0</v>
      </c>
      <c r="GC5">
        <v>0</v>
      </c>
      <c r="GD5">
        <v>0</v>
      </c>
      <c r="GE5">
        <v>0</v>
      </c>
      <c r="GF5">
        <v>0</v>
      </c>
      <c r="GG5">
        <v>0</v>
      </c>
      <c r="GH5">
        <v>0</v>
      </c>
      <c r="GI5">
        <v>0</v>
      </c>
      <c r="GJ5">
        <v>0</v>
      </c>
      <c r="GK5">
        <v>0</v>
      </c>
      <c r="GL5">
        <v>0</v>
      </c>
      <c r="GM5">
        <v>0</v>
      </c>
      <c r="GN5">
        <v>0</v>
      </c>
      <c r="GO5">
        <v>0</v>
      </c>
      <c r="GP5">
        <v>0</v>
      </c>
    </row>
    <row r="6" spans="1:198">
      <c r="A6" t="s">
        <v>4</v>
      </c>
      <c r="B6" t="s">
        <v>239</v>
      </c>
      <c r="C6" t="s">
        <v>275</v>
      </c>
      <c r="D6">
        <v>8.7002956040812407</v>
      </c>
      <c r="E6">
        <v>33.4728711738342</v>
      </c>
      <c r="F6">
        <v>15.0529226661581</v>
      </c>
      <c r="G6">
        <v>4.8097644702965496</v>
      </c>
      <c r="H6">
        <v>4.9928482883570098</v>
      </c>
      <c r="I6">
        <v>1.5180699914179401</v>
      </c>
      <c r="J6">
        <v>1.3025650805759501</v>
      </c>
      <c r="K6">
        <v>1.3206827500715099</v>
      </c>
      <c r="L6">
        <v>1.5943549156098</v>
      </c>
      <c r="M6">
        <v>3.65404786878993</v>
      </c>
      <c r="N6">
        <v>1.6448936778869001</v>
      </c>
      <c r="O6">
        <v>1.1862305711833601</v>
      </c>
      <c r="P6">
        <v>7.1726899971393099</v>
      </c>
      <c r="Q6">
        <v>1.6439401163345</v>
      </c>
      <c r="R6">
        <v>2.0787641842280902</v>
      </c>
      <c r="S6">
        <v>0.11156670163059</v>
      </c>
      <c r="T6">
        <v>0.58834747782969299</v>
      </c>
      <c r="U6">
        <v>0.343282158863354</v>
      </c>
      <c r="V6">
        <v>0.96786497568417995</v>
      </c>
      <c r="W6">
        <v>2.5412415371412198</v>
      </c>
      <c r="X6">
        <v>7.9145608849051197E-2</v>
      </c>
      <c r="Y6">
        <v>1.04510346142843</v>
      </c>
      <c r="Z6">
        <v>0.137312863545341</v>
      </c>
      <c r="AA6">
        <v>1.5256984838371301E-2</v>
      </c>
      <c r="AB6">
        <v>0.154476971488509</v>
      </c>
      <c r="AC6">
        <v>0.13445217888814701</v>
      </c>
      <c r="AD6">
        <v>0.52255173071421701</v>
      </c>
      <c r="AE6">
        <v>0.36044626680652198</v>
      </c>
      <c r="AF6">
        <v>0.130637932678554</v>
      </c>
      <c r="AG6">
        <v>2.09783541527605E-2</v>
      </c>
      <c r="AH6">
        <v>0.45580242204634303</v>
      </c>
      <c r="AI6">
        <v>2.09783541527605E-2</v>
      </c>
      <c r="AJ6">
        <v>1.9071231047964099E-2</v>
      </c>
      <c r="AK6">
        <v>2.0024792600362301E-2</v>
      </c>
      <c r="AL6">
        <v>7.6284924191856507E-2</v>
      </c>
      <c r="AM6">
        <v>0.34804996662534499</v>
      </c>
      <c r="AN6">
        <v>6.8656431772670903E-2</v>
      </c>
      <c r="AO6">
        <v>2.57461619147515E-2</v>
      </c>
      <c r="AP6">
        <v>0.123009440259368</v>
      </c>
      <c r="AQ6">
        <v>0.27081148088109003</v>
      </c>
      <c r="AR6">
        <v>1.9071231047964099E-2</v>
      </c>
      <c r="AS6">
        <v>0.15924477925050001</v>
      </c>
      <c r="AT6">
        <v>7.6284924191856503E-3</v>
      </c>
      <c r="AU6">
        <v>8.9634785925431407E-2</v>
      </c>
      <c r="AV6">
        <v>0</v>
      </c>
      <c r="AW6">
        <v>9.5356155239820703E-3</v>
      </c>
      <c r="AX6">
        <v>3.81424620959282E-3</v>
      </c>
      <c r="AY6">
        <v>0.178316010298464</v>
      </c>
      <c r="AZ6">
        <v>1.23963001811766E-2</v>
      </c>
      <c r="BA6">
        <v>8.5820539715838595E-3</v>
      </c>
      <c r="BB6">
        <v>9.5356155239820703E-3</v>
      </c>
      <c r="BC6">
        <v>2.86068465719462E-3</v>
      </c>
      <c r="BD6">
        <v>2.57461619147515E-2</v>
      </c>
      <c r="BE6">
        <v>4.7678077619910299E-3</v>
      </c>
      <c r="BF6">
        <v>3.81424620959282E-3</v>
      </c>
      <c r="BG6">
        <v>1.90712310479641E-3</v>
      </c>
      <c r="BH6">
        <v>1.81176694955659E-2</v>
      </c>
      <c r="BI6">
        <v>3.81424620959282E-3</v>
      </c>
      <c r="BJ6">
        <v>0.34137503575855799</v>
      </c>
      <c r="BK6">
        <v>2.86068465719462E-3</v>
      </c>
      <c r="BL6">
        <v>6.4842185563077998E-2</v>
      </c>
      <c r="BM6">
        <v>4.7678077619910299E-3</v>
      </c>
      <c r="BN6">
        <v>2.86068465719462E-3</v>
      </c>
      <c r="BO6">
        <v>7.6284924191856503E-3</v>
      </c>
      <c r="BP6">
        <v>2.1931915705158699E-2</v>
      </c>
      <c r="BQ6">
        <v>4.3863831410317501E-2</v>
      </c>
      <c r="BR6">
        <v>1.23963001811766E-2</v>
      </c>
      <c r="BS6">
        <v>3.7188900543530003E-2</v>
      </c>
      <c r="BT6">
        <v>1.90712310479641E-3</v>
      </c>
      <c r="BU6">
        <v>1.90712310479641E-3</v>
      </c>
      <c r="BV6">
        <v>9.5356155239820705E-4</v>
      </c>
      <c r="BW6">
        <v>3.81424620959282E-3</v>
      </c>
      <c r="BX6">
        <v>9.5356155239820705E-4</v>
      </c>
      <c r="BY6">
        <v>6.6749308667874499E-3</v>
      </c>
      <c r="BZ6">
        <v>1.90712310479641E-3</v>
      </c>
      <c r="CA6">
        <v>2.0024792600362301E-2</v>
      </c>
      <c r="CB6">
        <v>0</v>
      </c>
      <c r="CC6">
        <v>9.5356155239820705E-4</v>
      </c>
      <c r="CD6">
        <v>1.90712310479641E-3</v>
      </c>
      <c r="CE6">
        <v>1.90712310479641E-3</v>
      </c>
      <c r="CF6">
        <v>6.6749308667874499E-3</v>
      </c>
      <c r="CG6">
        <v>9.5356155239820705E-4</v>
      </c>
      <c r="CH6">
        <v>1.90712310479641E-3</v>
      </c>
      <c r="CI6">
        <v>9.5356155239820705E-4</v>
      </c>
      <c r="CJ6">
        <v>1.04891770763802E-2</v>
      </c>
      <c r="CK6">
        <v>1.90712310479641E-3</v>
      </c>
      <c r="CL6">
        <v>0</v>
      </c>
      <c r="CM6">
        <v>2.86068465719462E-3</v>
      </c>
      <c r="CN6">
        <v>9.5356155239820705E-4</v>
      </c>
      <c r="CO6">
        <v>4.7678077619910299E-3</v>
      </c>
      <c r="CP6">
        <v>0</v>
      </c>
      <c r="CQ6">
        <v>6.6749308667874499E-3</v>
      </c>
      <c r="CR6">
        <v>9.5356155239820705E-4</v>
      </c>
      <c r="CS6">
        <v>1.90712310479641E-3</v>
      </c>
      <c r="CT6">
        <v>9.5356155239820705E-4</v>
      </c>
      <c r="CU6">
        <v>2.86068465719462E-3</v>
      </c>
      <c r="CV6">
        <v>1.90712310479641E-3</v>
      </c>
      <c r="CW6">
        <v>0</v>
      </c>
      <c r="CX6">
        <v>0</v>
      </c>
      <c r="CY6">
        <v>4.7678077619910299E-3</v>
      </c>
      <c r="CZ6">
        <v>0</v>
      </c>
      <c r="DA6">
        <v>0</v>
      </c>
      <c r="DB6">
        <v>9.5356155239820705E-4</v>
      </c>
      <c r="DC6">
        <v>0</v>
      </c>
      <c r="DD6">
        <v>4.7678077619910299E-3</v>
      </c>
      <c r="DE6">
        <v>0</v>
      </c>
      <c r="DF6">
        <v>9.5356155239820705E-4</v>
      </c>
      <c r="DG6">
        <v>9.5356155239820705E-4</v>
      </c>
      <c r="DH6">
        <v>2.86068465719462E-3</v>
      </c>
      <c r="DI6">
        <v>4.7678077619910299E-3</v>
      </c>
      <c r="DJ6">
        <v>9.5356155239820705E-4</v>
      </c>
      <c r="DK6">
        <v>1.90712310479641E-3</v>
      </c>
      <c r="DL6">
        <v>0</v>
      </c>
      <c r="DM6">
        <v>2.0024792600362301E-2</v>
      </c>
      <c r="DN6">
        <v>9.5356155239820705E-4</v>
      </c>
      <c r="DO6">
        <v>0</v>
      </c>
      <c r="DP6">
        <v>5.7213693143892399E-3</v>
      </c>
      <c r="DQ6">
        <v>0</v>
      </c>
      <c r="DR6">
        <v>0</v>
      </c>
      <c r="DS6">
        <v>0</v>
      </c>
      <c r="DT6">
        <v>0</v>
      </c>
      <c r="DU6">
        <v>0</v>
      </c>
      <c r="DV6">
        <v>0</v>
      </c>
      <c r="DW6">
        <v>0</v>
      </c>
      <c r="DX6">
        <v>0</v>
      </c>
      <c r="DY6">
        <v>0</v>
      </c>
      <c r="DZ6">
        <v>0</v>
      </c>
      <c r="EA6">
        <v>0</v>
      </c>
      <c r="EB6">
        <v>9.5356155239820705E-4</v>
      </c>
      <c r="EC6">
        <v>9.5356155239820705E-4</v>
      </c>
      <c r="ED6">
        <v>0</v>
      </c>
      <c r="EE6">
        <v>0</v>
      </c>
      <c r="EF6">
        <v>0</v>
      </c>
      <c r="EG6">
        <v>9.5356155239820705E-4</v>
      </c>
      <c r="EH6">
        <v>9.5356155239820705E-4</v>
      </c>
      <c r="EI6">
        <v>0</v>
      </c>
      <c r="EJ6">
        <v>0</v>
      </c>
      <c r="EK6">
        <v>0</v>
      </c>
      <c r="EL6">
        <v>0</v>
      </c>
      <c r="EM6">
        <v>1.90712310479641E-3</v>
      </c>
      <c r="EN6">
        <v>0</v>
      </c>
      <c r="EO6">
        <v>0</v>
      </c>
      <c r="EP6">
        <v>0</v>
      </c>
      <c r="EQ6">
        <v>0</v>
      </c>
      <c r="ER6">
        <v>0</v>
      </c>
      <c r="ES6">
        <v>4.7678077619910299E-3</v>
      </c>
      <c r="ET6">
        <v>9.5356155239820705E-4</v>
      </c>
      <c r="EU6">
        <v>0</v>
      </c>
      <c r="EV6">
        <v>9.5356155239820705E-4</v>
      </c>
      <c r="EW6">
        <v>0</v>
      </c>
      <c r="EX6">
        <v>0</v>
      </c>
      <c r="EY6">
        <v>0</v>
      </c>
      <c r="EZ6">
        <v>0</v>
      </c>
      <c r="FA6">
        <v>0</v>
      </c>
      <c r="FB6">
        <v>0</v>
      </c>
      <c r="FC6">
        <v>9.5356155239820705E-4</v>
      </c>
      <c r="FD6">
        <v>0</v>
      </c>
      <c r="FE6">
        <v>0</v>
      </c>
      <c r="FF6">
        <v>1.43034232859731E-2</v>
      </c>
      <c r="FG6">
        <v>9.5356155239820705E-4</v>
      </c>
      <c r="FH6">
        <v>0</v>
      </c>
      <c r="FI6">
        <v>2.86068465719462E-3</v>
      </c>
      <c r="FJ6">
        <v>9.5356155239820705E-4</v>
      </c>
      <c r="FK6">
        <v>0</v>
      </c>
      <c r="FL6">
        <v>0</v>
      </c>
      <c r="FM6">
        <v>0</v>
      </c>
      <c r="FN6">
        <v>0</v>
      </c>
      <c r="FO6">
        <v>0</v>
      </c>
      <c r="FP6">
        <v>0</v>
      </c>
      <c r="FQ6">
        <v>0</v>
      </c>
      <c r="FR6">
        <v>0</v>
      </c>
      <c r="FS6">
        <v>0</v>
      </c>
      <c r="FT6">
        <v>0</v>
      </c>
      <c r="FU6">
        <v>0</v>
      </c>
      <c r="FV6">
        <v>0</v>
      </c>
      <c r="FW6">
        <v>0</v>
      </c>
      <c r="FX6">
        <v>0</v>
      </c>
      <c r="FY6">
        <v>0</v>
      </c>
      <c r="FZ6">
        <v>0</v>
      </c>
      <c r="GA6">
        <v>0</v>
      </c>
      <c r="GB6">
        <v>0</v>
      </c>
      <c r="GC6">
        <v>0</v>
      </c>
      <c r="GD6">
        <v>0</v>
      </c>
      <c r="GE6">
        <v>9.5356155239820705E-4</v>
      </c>
      <c r="GF6">
        <v>0</v>
      </c>
      <c r="GG6">
        <v>1.90712310479641E-3</v>
      </c>
      <c r="GH6">
        <v>0</v>
      </c>
      <c r="GI6">
        <v>0</v>
      </c>
      <c r="GJ6">
        <v>0</v>
      </c>
      <c r="GK6">
        <v>0</v>
      </c>
      <c r="GL6">
        <v>0</v>
      </c>
      <c r="GM6">
        <v>9.5356155239820705E-4</v>
      </c>
      <c r="GN6">
        <v>0</v>
      </c>
      <c r="GO6">
        <v>0</v>
      </c>
      <c r="GP6">
        <v>0</v>
      </c>
    </row>
    <row r="7" spans="1:198">
      <c r="A7" t="s">
        <v>5</v>
      </c>
      <c r="B7" t="s">
        <v>240</v>
      </c>
      <c r="C7" t="s">
        <v>275</v>
      </c>
      <c r="D7">
        <v>10.400346465920199</v>
      </c>
      <c r="E7">
        <v>9.5628415300546408</v>
      </c>
      <c r="F7">
        <v>15.9087724661495</v>
      </c>
      <c r="G7">
        <v>12.951074426484199</v>
      </c>
      <c r="H7">
        <v>6.7713707057969303</v>
      </c>
      <c r="I7">
        <v>7.14904403428993</v>
      </c>
      <c r="J7">
        <v>2.3023424662768899</v>
      </c>
      <c r="K7">
        <v>0.64007031220145905</v>
      </c>
      <c r="L7">
        <v>0.58975632746124496</v>
      </c>
      <c r="M7">
        <v>2.2208210732800802</v>
      </c>
      <c r="N7">
        <v>2.7405199536347</v>
      </c>
      <c r="O7">
        <v>5.4319996942947704</v>
      </c>
      <c r="P7">
        <v>0.175143617766568</v>
      </c>
      <c r="Q7">
        <v>4.1932566522730399</v>
      </c>
      <c r="R7">
        <v>3.6812004025118701</v>
      </c>
      <c r="S7">
        <v>8.9164023590252994E-2</v>
      </c>
      <c r="T7">
        <v>0.68337855223101096</v>
      </c>
      <c r="U7">
        <v>1.31771689148738</v>
      </c>
      <c r="V7">
        <v>0.97634605831327104</v>
      </c>
      <c r="W7">
        <v>3.021386627944</v>
      </c>
      <c r="X7">
        <v>4.4582011795126497E-2</v>
      </c>
      <c r="Y7">
        <v>1.7832804718050599E-2</v>
      </c>
      <c r="Z7">
        <v>0.523520195651343</v>
      </c>
      <c r="AA7">
        <v>1.8469690600838098E-2</v>
      </c>
      <c r="AB7">
        <v>0.84705822410740395</v>
      </c>
      <c r="AC7">
        <v>0.29615193549619701</v>
      </c>
      <c r="AD7">
        <v>8.2158278879590305E-2</v>
      </c>
      <c r="AE7">
        <v>7.70631918172901E-2</v>
      </c>
      <c r="AF7">
        <v>3.64999299425528</v>
      </c>
      <c r="AG7">
        <v>0.16367967187639301</v>
      </c>
      <c r="AH7">
        <v>9.29853388869782E-2</v>
      </c>
      <c r="AI7">
        <v>0.57510795215713195</v>
      </c>
      <c r="AJ7">
        <v>1.4648375304113E-2</v>
      </c>
      <c r="AK7">
        <v>3.9486924732826299E-2</v>
      </c>
      <c r="AL7">
        <v>0.178964933063293</v>
      </c>
      <c r="AM7">
        <v>8.7890251824677995E-2</v>
      </c>
      <c r="AN7">
        <v>0.104449284777153</v>
      </c>
      <c r="AO7">
        <v>2.1017234131988201E-2</v>
      </c>
      <c r="AP7">
        <v>0.176417389532143</v>
      </c>
      <c r="AQ7">
        <v>0.122918975377991</v>
      </c>
      <c r="AR7">
        <v>4.5218897677913997E-2</v>
      </c>
      <c r="AS7">
        <v>5.0950870623001701E-2</v>
      </c>
      <c r="AT7">
        <v>7.00574471066274E-3</v>
      </c>
      <c r="AU7">
        <v>0.184060020125593</v>
      </c>
      <c r="AV7">
        <v>2.16541200147757E-2</v>
      </c>
      <c r="AW7">
        <v>6.3688588278752196E-3</v>
      </c>
      <c r="AX7">
        <v>2.29278917803507E-2</v>
      </c>
      <c r="AY7">
        <v>6.1141044747602097E-2</v>
      </c>
      <c r="AZ7">
        <v>8.2795164762377808E-3</v>
      </c>
      <c r="BA7">
        <v>8.9164023590252994E-3</v>
      </c>
      <c r="BB7">
        <v>1.40114894213254E-2</v>
      </c>
      <c r="BC7">
        <v>3.1844294139376098E-3</v>
      </c>
      <c r="BD7">
        <v>6.4325474161539706E-2</v>
      </c>
      <c r="BE7">
        <v>1.9106576483625601E-3</v>
      </c>
      <c r="BF7">
        <v>5.0950870623001701E-3</v>
      </c>
      <c r="BG7">
        <v>5.0950870623001701E-3</v>
      </c>
      <c r="BH7">
        <v>1.5922147069688E-2</v>
      </c>
      <c r="BI7">
        <v>9.5532882418128302E-3</v>
      </c>
      <c r="BJ7">
        <v>1.6559032952475499E-2</v>
      </c>
      <c r="BK7">
        <v>0.74133516756467499</v>
      </c>
      <c r="BL7">
        <v>7.7700077700077697E-2</v>
      </c>
      <c r="BM7">
        <v>1.6559032952475499E-2</v>
      </c>
      <c r="BN7">
        <v>4.4582011795126497E-3</v>
      </c>
      <c r="BO7">
        <v>3.7576267084463801E-2</v>
      </c>
      <c r="BP7">
        <v>2.4838549428713299E-2</v>
      </c>
      <c r="BQ7">
        <v>0.18087559071165599</v>
      </c>
      <c r="BR7">
        <v>1.8469690600838098E-2</v>
      </c>
      <c r="BS7">
        <v>5.5409071802514399E-2</v>
      </c>
      <c r="BT7">
        <v>7.5789420051715101E-2</v>
      </c>
      <c r="BU7">
        <v>5.7319729450876896E-3</v>
      </c>
      <c r="BV7">
        <v>1.2737717655750399E-3</v>
      </c>
      <c r="BW7">
        <v>6.3688588278752202E-4</v>
      </c>
      <c r="BX7">
        <v>2.5475435311500799E-3</v>
      </c>
      <c r="BY7">
        <v>1.08270600073878E-2</v>
      </c>
      <c r="BZ7">
        <v>8.2795164762377808E-3</v>
      </c>
      <c r="CA7">
        <v>1.1463945890175299E-2</v>
      </c>
      <c r="CB7">
        <v>1.9106576483625601E-3</v>
      </c>
      <c r="CC7">
        <v>1.52852611869005E-2</v>
      </c>
      <c r="CD7">
        <v>6.6236131809902302E-2</v>
      </c>
      <c r="CE7">
        <v>1.01901741246003E-2</v>
      </c>
      <c r="CF7">
        <v>0</v>
      </c>
      <c r="CG7">
        <v>0</v>
      </c>
      <c r="CH7">
        <v>6.3688588278752202E-4</v>
      </c>
      <c r="CI7">
        <v>0</v>
      </c>
      <c r="CJ7">
        <v>5.0950870623001701E-3</v>
      </c>
      <c r="CK7">
        <v>3.1844294139376098E-3</v>
      </c>
      <c r="CL7">
        <v>0</v>
      </c>
      <c r="CM7">
        <v>3.1207408256588499E-2</v>
      </c>
      <c r="CN7">
        <v>0</v>
      </c>
      <c r="CO7">
        <v>4.4582011795126497E-3</v>
      </c>
      <c r="CP7">
        <v>0</v>
      </c>
      <c r="CQ7">
        <v>1.2737717655750399E-3</v>
      </c>
      <c r="CR7">
        <v>0</v>
      </c>
      <c r="CS7">
        <v>1.2737717655750399E-3</v>
      </c>
      <c r="CT7">
        <v>1.9106576483625601E-3</v>
      </c>
      <c r="CU7">
        <v>0</v>
      </c>
      <c r="CV7">
        <v>6.3688588278752202E-4</v>
      </c>
      <c r="CW7">
        <v>6.3688588278752202E-4</v>
      </c>
      <c r="CX7">
        <v>6.3688588278752202E-4</v>
      </c>
      <c r="CY7">
        <v>1.9106576483625601E-3</v>
      </c>
      <c r="CZ7">
        <v>6.3688588278752202E-4</v>
      </c>
      <c r="DA7">
        <v>6.3688588278752202E-4</v>
      </c>
      <c r="DB7">
        <v>0</v>
      </c>
      <c r="DC7">
        <v>0</v>
      </c>
      <c r="DD7">
        <v>0</v>
      </c>
      <c r="DE7">
        <v>6.3688588278752202E-4</v>
      </c>
      <c r="DF7">
        <v>3.1844294139376098E-3</v>
      </c>
      <c r="DG7">
        <v>1.2737717655750399E-3</v>
      </c>
      <c r="DH7">
        <v>0</v>
      </c>
      <c r="DI7">
        <v>6.3688588278752202E-4</v>
      </c>
      <c r="DJ7">
        <v>6.3688588278752202E-4</v>
      </c>
      <c r="DK7">
        <v>6.3688588278752202E-4</v>
      </c>
      <c r="DL7">
        <v>0</v>
      </c>
      <c r="DM7">
        <v>6.3688588278752202E-4</v>
      </c>
      <c r="DN7">
        <v>6.3688588278752202E-4</v>
      </c>
      <c r="DO7">
        <v>8.2795164762377808E-3</v>
      </c>
      <c r="DP7">
        <v>5.0950870623001701E-3</v>
      </c>
      <c r="DQ7">
        <v>6.3688588278752202E-4</v>
      </c>
      <c r="DR7">
        <v>0</v>
      </c>
      <c r="DS7">
        <v>0</v>
      </c>
      <c r="DT7">
        <v>0</v>
      </c>
      <c r="DU7">
        <v>6.3688588278752202E-4</v>
      </c>
      <c r="DV7">
        <v>0</v>
      </c>
      <c r="DW7">
        <v>0</v>
      </c>
      <c r="DX7">
        <v>0</v>
      </c>
      <c r="DY7">
        <v>0</v>
      </c>
      <c r="DZ7">
        <v>0</v>
      </c>
      <c r="EA7">
        <v>0</v>
      </c>
      <c r="EB7">
        <v>3.1844294139376098E-3</v>
      </c>
      <c r="EC7">
        <v>0</v>
      </c>
      <c r="ED7">
        <v>0</v>
      </c>
      <c r="EE7">
        <v>0</v>
      </c>
      <c r="EF7">
        <v>0</v>
      </c>
      <c r="EG7">
        <v>0</v>
      </c>
      <c r="EH7">
        <v>0</v>
      </c>
      <c r="EI7">
        <v>0</v>
      </c>
      <c r="EJ7">
        <v>1.2737717655750399E-3</v>
      </c>
      <c r="EK7">
        <v>0</v>
      </c>
      <c r="EL7">
        <v>0</v>
      </c>
      <c r="EM7">
        <v>3.8213152967251302E-3</v>
      </c>
      <c r="EN7">
        <v>0</v>
      </c>
      <c r="EO7">
        <v>3.5665609436101198E-2</v>
      </c>
      <c r="EP7">
        <v>0</v>
      </c>
      <c r="EQ7">
        <v>0</v>
      </c>
      <c r="ER7">
        <v>0</v>
      </c>
      <c r="ES7">
        <v>2.5475435311500799E-3</v>
      </c>
      <c r="ET7">
        <v>0</v>
      </c>
      <c r="EU7">
        <v>6.3688588278752202E-4</v>
      </c>
      <c r="EV7">
        <v>0</v>
      </c>
      <c r="EW7">
        <v>0</v>
      </c>
      <c r="EX7">
        <v>0</v>
      </c>
      <c r="EY7">
        <v>6.3688588278752202E-4</v>
      </c>
      <c r="EZ7">
        <v>6.3688588278752202E-4</v>
      </c>
      <c r="FA7">
        <v>0</v>
      </c>
      <c r="FB7">
        <v>0</v>
      </c>
      <c r="FC7">
        <v>0</v>
      </c>
      <c r="FD7">
        <v>0</v>
      </c>
      <c r="FE7">
        <v>0</v>
      </c>
      <c r="FF7">
        <v>6.3688588278752202E-4</v>
      </c>
      <c r="FG7">
        <v>0</v>
      </c>
      <c r="FH7">
        <v>6.3688588278752202E-4</v>
      </c>
      <c r="FI7">
        <v>6.3688588278752202E-4</v>
      </c>
      <c r="FJ7">
        <v>0</v>
      </c>
      <c r="FK7">
        <v>0</v>
      </c>
      <c r="FL7">
        <v>0</v>
      </c>
      <c r="FM7">
        <v>0</v>
      </c>
      <c r="FN7">
        <v>0</v>
      </c>
      <c r="FO7">
        <v>0</v>
      </c>
      <c r="FP7">
        <v>0</v>
      </c>
      <c r="FQ7">
        <v>0</v>
      </c>
      <c r="FR7">
        <v>5.0950870623001701E-3</v>
      </c>
      <c r="FS7">
        <v>0</v>
      </c>
      <c r="FT7">
        <v>0</v>
      </c>
      <c r="FU7">
        <v>0</v>
      </c>
      <c r="FV7">
        <v>6.3688588278752202E-4</v>
      </c>
      <c r="FW7">
        <v>0</v>
      </c>
      <c r="FX7">
        <v>0</v>
      </c>
      <c r="FY7">
        <v>0</v>
      </c>
      <c r="FZ7">
        <v>3.8213152967251302E-3</v>
      </c>
      <c r="GA7">
        <v>0</v>
      </c>
      <c r="GB7">
        <v>0</v>
      </c>
      <c r="GC7">
        <v>0</v>
      </c>
      <c r="GD7">
        <v>0</v>
      </c>
      <c r="GE7">
        <v>6.3688588278752202E-4</v>
      </c>
      <c r="GF7">
        <v>0</v>
      </c>
      <c r="GG7">
        <v>0</v>
      </c>
      <c r="GH7">
        <v>0</v>
      </c>
      <c r="GI7">
        <v>0</v>
      </c>
      <c r="GJ7">
        <v>0</v>
      </c>
      <c r="GK7">
        <v>0</v>
      </c>
      <c r="GL7">
        <v>0</v>
      </c>
      <c r="GM7">
        <v>0</v>
      </c>
      <c r="GN7">
        <v>0</v>
      </c>
      <c r="GO7">
        <v>1.9106576483625601E-3</v>
      </c>
      <c r="GP7">
        <v>0</v>
      </c>
    </row>
    <row r="8" spans="1:198">
      <c r="A8" t="s">
        <v>6</v>
      </c>
      <c r="B8" t="s">
        <v>241</v>
      </c>
      <c r="C8" t="s">
        <v>275</v>
      </c>
      <c r="D8">
        <v>13.182707312248599</v>
      </c>
      <c r="E8">
        <v>18.525681883118299</v>
      </c>
      <c r="F8">
        <v>7.9584166684981996</v>
      </c>
      <c r="G8">
        <v>6.57926547836216</v>
      </c>
      <c r="H8">
        <v>5.42978966570693</v>
      </c>
      <c r="I8">
        <v>10.7496868063034</v>
      </c>
      <c r="J8">
        <v>4.3044902085760102</v>
      </c>
      <c r="K8">
        <v>3.1703993494362499</v>
      </c>
      <c r="L8">
        <v>3.1714982746873499</v>
      </c>
      <c r="M8">
        <v>3.8231609485922702</v>
      </c>
      <c r="N8">
        <v>2.6802786874436801</v>
      </c>
      <c r="O8">
        <v>3.0352315435503998</v>
      </c>
      <c r="P8">
        <v>1.7615771775203799</v>
      </c>
      <c r="Q8">
        <v>3.0945735071100402</v>
      </c>
      <c r="R8">
        <v>1.87037077737972</v>
      </c>
      <c r="S8">
        <v>0.102200048352711</v>
      </c>
      <c r="T8">
        <v>1.5351985757928699</v>
      </c>
      <c r="U8">
        <v>0.50990131651244996</v>
      </c>
      <c r="V8">
        <v>0.68572935668915802</v>
      </c>
      <c r="W8">
        <v>0.79781973230180803</v>
      </c>
      <c r="X8">
        <v>0.102200048352711</v>
      </c>
      <c r="Y8">
        <v>0.21538934921646599</v>
      </c>
      <c r="Z8">
        <v>7.9122618079518203E-2</v>
      </c>
      <c r="AA8">
        <v>0.232972153234137</v>
      </c>
      <c r="AB8">
        <v>0.294511967295984</v>
      </c>
      <c r="AC8">
        <v>0.63957449614277195</v>
      </c>
      <c r="AD8">
        <v>0.30220444405371499</v>
      </c>
      <c r="AE8">
        <v>0.21648827446756999</v>
      </c>
      <c r="AF8">
        <v>0.27473131277610402</v>
      </c>
      <c r="AG8">
        <v>0.22747752697861401</v>
      </c>
      <c r="AH8">
        <v>7.8023692828413801E-2</v>
      </c>
      <c r="AI8">
        <v>0.61100243961405698</v>
      </c>
      <c r="AJ8">
        <v>1.9780654519879499E-2</v>
      </c>
      <c r="AK8">
        <v>0.35824963186004</v>
      </c>
      <c r="AL8">
        <v>0.117585001868172</v>
      </c>
      <c r="AM8">
        <v>1.7582804017670699E-2</v>
      </c>
      <c r="AN8">
        <v>0.105496824106024</v>
      </c>
      <c r="AO8">
        <v>9.0111870590562401E-2</v>
      </c>
      <c r="AP8">
        <v>0.32857865008022102</v>
      </c>
      <c r="AQ8">
        <v>7.4726917075100499E-2</v>
      </c>
      <c r="AR8">
        <v>9.2309721092771205E-2</v>
      </c>
      <c r="AS8">
        <v>0.25604958350732898</v>
      </c>
      <c r="AT8">
        <v>0.85496384535923797</v>
      </c>
      <c r="AU8">
        <v>0.17143233917228901</v>
      </c>
      <c r="AV8">
        <v>0.12967317963032099</v>
      </c>
      <c r="AW8">
        <v>1.0989252511044101E-2</v>
      </c>
      <c r="AX8">
        <v>2.1978505022088299E-2</v>
      </c>
      <c r="AY8">
        <v>8.2419393832831395E-2</v>
      </c>
      <c r="AZ8">
        <v>7.6924767577309303E-3</v>
      </c>
      <c r="BA8">
        <v>2.7473131277610401E-2</v>
      </c>
      <c r="BB8">
        <v>3.5165608035341397E-2</v>
      </c>
      <c r="BC8">
        <v>0</v>
      </c>
      <c r="BD8">
        <v>0.151651684652409</v>
      </c>
      <c r="BE8">
        <v>9.5606496846084493E-2</v>
      </c>
      <c r="BF8">
        <v>6.5935515066265103E-3</v>
      </c>
      <c r="BG8">
        <v>5.4946262555220903E-3</v>
      </c>
      <c r="BH8">
        <v>1.53849535154618E-2</v>
      </c>
      <c r="BI8">
        <v>1.7582804017670699E-2</v>
      </c>
      <c r="BJ8">
        <v>3.8462383788654603E-2</v>
      </c>
      <c r="BK8">
        <v>1.09892525110441E-3</v>
      </c>
      <c r="BL8">
        <v>2.3077430273192801E-2</v>
      </c>
      <c r="BM8">
        <v>3.07699070309237E-2</v>
      </c>
      <c r="BN8">
        <v>1.9780654519879499E-2</v>
      </c>
      <c r="BO8">
        <v>5.1649486801907701E-2</v>
      </c>
      <c r="BP8">
        <v>3.9561309039759102E-2</v>
      </c>
      <c r="BQ8">
        <v>2.6374206026506E-2</v>
      </c>
      <c r="BR8">
        <v>5.49462625552209E-2</v>
      </c>
      <c r="BS8">
        <v>0</v>
      </c>
      <c r="BT8">
        <v>1.09892525110441E-3</v>
      </c>
      <c r="BU8">
        <v>3.2967757533132499E-3</v>
      </c>
      <c r="BV8">
        <v>1.09892525110441E-3</v>
      </c>
      <c r="BW8">
        <v>4.3957010044176703E-3</v>
      </c>
      <c r="BX8">
        <v>5.4946262555220903E-3</v>
      </c>
      <c r="BY8">
        <v>6.5935515066265103E-3</v>
      </c>
      <c r="BZ8">
        <v>1.42860282643574E-2</v>
      </c>
      <c r="CA8">
        <v>2.85720565287149E-2</v>
      </c>
      <c r="CB8">
        <v>1.09892525110441E-3</v>
      </c>
      <c r="CC8">
        <v>1.7582804017670699E-2</v>
      </c>
      <c r="CD8">
        <v>0</v>
      </c>
      <c r="CE8">
        <v>6.5935515066265103E-3</v>
      </c>
      <c r="CF8">
        <v>5.4946262555220903E-3</v>
      </c>
      <c r="CG8">
        <v>0</v>
      </c>
      <c r="CH8">
        <v>0</v>
      </c>
      <c r="CI8">
        <v>1.09892525110441E-3</v>
      </c>
      <c r="CJ8">
        <v>2.0879579770983901E-2</v>
      </c>
      <c r="CK8">
        <v>4.3957010044176703E-3</v>
      </c>
      <c r="CL8">
        <v>1.09892525110441E-3</v>
      </c>
      <c r="CM8">
        <v>1.09892525110441E-3</v>
      </c>
      <c r="CN8">
        <v>1.3187103013253E-2</v>
      </c>
      <c r="CO8">
        <v>1.0989252511044101E-2</v>
      </c>
      <c r="CP8">
        <v>0</v>
      </c>
      <c r="CQ8">
        <v>0</v>
      </c>
      <c r="CR8">
        <v>4.3957010044176703E-3</v>
      </c>
      <c r="CS8">
        <v>0</v>
      </c>
      <c r="CT8">
        <v>1.09892525110441E-3</v>
      </c>
      <c r="CU8">
        <v>7.1430141321787197E-2</v>
      </c>
      <c r="CV8">
        <v>2.19785050220883E-3</v>
      </c>
      <c r="CW8">
        <v>0</v>
      </c>
      <c r="CX8">
        <v>2.19785050220883E-3</v>
      </c>
      <c r="CY8">
        <v>1.64838787665662E-2</v>
      </c>
      <c r="CZ8">
        <v>1.09892525110441E-3</v>
      </c>
      <c r="DA8">
        <v>2.19785050220883E-3</v>
      </c>
      <c r="DB8">
        <v>0</v>
      </c>
      <c r="DC8">
        <v>0</v>
      </c>
      <c r="DD8">
        <v>4.3957010044176703E-3</v>
      </c>
      <c r="DE8">
        <v>4.3957010044176703E-3</v>
      </c>
      <c r="DF8">
        <v>0</v>
      </c>
      <c r="DG8">
        <v>1.09892525110441E-3</v>
      </c>
      <c r="DH8">
        <v>1.09892525110441E-3</v>
      </c>
      <c r="DI8">
        <v>4.3957010044176703E-3</v>
      </c>
      <c r="DJ8">
        <v>5.4946262555220903E-3</v>
      </c>
      <c r="DK8">
        <v>1.09892525110441E-3</v>
      </c>
      <c r="DL8">
        <v>1.09892525110441E-3</v>
      </c>
      <c r="DM8">
        <v>0</v>
      </c>
      <c r="DN8">
        <v>4.3957010044176703E-3</v>
      </c>
      <c r="DO8">
        <v>6.5935515066265103E-3</v>
      </c>
      <c r="DP8">
        <v>2.19785050220883E-3</v>
      </c>
      <c r="DQ8">
        <v>2.19785050220883E-3</v>
      </c>
      <c r="DR8">
        <v>1.09892525110441E-3</v>
      </c>
      <c r="DS8">
        <v>0</v>
      </c>
      <c r="DT8">
        <v>0</v>
      </c>
      <c r="DU8">
        <v>2.19785050220883E-3</v>
      </c>
      <c r="DV8">
        <v>0</v>
      </c>
      <c r="DW8">
        <v>6.5935515066265103E-3</v>
      </c>
      <c r="DX8">
        <v>2.19785050220883E-3</v>
      </c>
      <c r="DY8">
        <v>0</v>
      </c>
      <c r="DZ8">
        <v>0</v>
      </c>
      <c r="EA8">
        <v>1.09892525110441E-3</v>
      </c>
      <c r="EB8">
        <v>3.2967757533132499E-3</v>
      </c>
      <c r="EC8">
        <v>5.4946262555220903E-3</v>
      </c>
      <c r="ED8">
        <v>0</v>
      </c>
      <c r="EE8">
        <v>1.09892525110441E-3</v>
      </c>
      <c r="EF8">
        <v>4.8352711048594399E-2</v>
      </c>
      <c r="EG8">
        <v>0</v>
      </c>
      <c r="EH8">
        <v>0</v>
      </c>
      <c r="EI8">
        <v>2.19785050220883E-3</v>
      </c>
      <c r="EJ8">
        <v>1.09892525110441E-3</v>
      </c>
      <c r="EK8">
        <v>0</v>
      </c>
      <c r="EL8">
        <v>0</v>
      </c>
      <c r="EM8">
        <v>0</v>
      </c>
      <c r="EN8">
        <v>1.09892525110441E-3</v>
      </c>
      <c r="EO8">
        <v>0</v>
      </c>
      <c r="EP8">
        <v>0</v>
      </c>
      <c r="EQ8">
        <v>0</v>
      </c>
      <c r="ER8">
        <v>0</v>
      </c>
      <c r="ES8">
        <v>1.09892525110441E-3</v>
      </c>
      <c r="ET8">
        <v>0</v>
      </c>
      <c r="EU8">
        <v>1.09892525110441E-3</v>
      </c>
      <c r="EV8">
        <v>3.2967757533132499E-3</v>
      </c>
      <c r="EW8">
        <v>0</v>
      </c>
      <c r="EX8">
        <v>0</v>
      </c>
      <c r="EY8">
        <v>0</v>
      </c>
      <c r="EZ8">
        <v>3.2967757533132499E-3</v>
      </c>
      <c r="FA8">
        <v>0</v>
      </c>
      <c r="FB8">
        <v>0</v>
      </c>
      <c r="FC8">
        <v>0</v>
      </c>
      <c r="FD8">
        <v>0</v>
      </c>
      <c r="FE8">
        <v>0</v>
      </c>
      <c r="FF8">
        <v>0</v>
      </c>
      <c r="FG8">
        <v>0</v>
      </c>
      <c r="FH8">
        <v>0</v>
      </c>
      <c r="FI8">
        <v>2.19785050220883E-3</v>
      </c>
      <c r="FJ8">
        <v>0</v>
      </c>
      <c r="FK8">
        <v>0</v>
      </c>
      <c r="FL8">
        <v>1.09892525110441E-3</v>
      </c>
      <c r="FM8">
        <v>1.09892525110441E-3</v>
      </c>
      <c r="FN8">
        <v>0</v>
      </c>
      <c r="FO8">
        <v>0</v>
      </c>
      <c r="FP8">
        <v>0</v>
      </c>
      <c r="FQ8">
        <v>0</v>
      </c>
      <c r="FR8">
        <v>0</v>
      </c>
      <c r="FS8">
        <v>0</v>
      </c>
      <c r="FT8">
        <v>0</v>
      </c>
      <c r="FU8">
        <v>1.09892525110441E-3</v>
      </c>
      <c r="FV8">
        <v>0</v>
      </c>
      <c r="FW8">
        <v>0</v>
      </c>
      <c r="FX8">
        <v>0</v>
      </c>
      <c r="FY8">
        <v>0</v>
      </c>
      <c r="FZ8">
        <v>0</v>
      </c>
      <c r="GA8">
        <v>0</v>
      </c>
      <c r="GB8">
        <v>0</v>
      </c>
      <c r="GC8">
        <v>0</v>
      </c>
      <c r="GD8">
        <v>0</v>
      </c>
      <c r="GE8">
        <v>0</v>
      </c>
      <c r="GF8">
        <v>0</v>
      </c>
      <c r="GG8">
        <v>0</v>
      </c>
      <c r="GH8">
        <v>0</v>
      </c>
      <c r="GI8">
        <v>0</v>
      </c>
      <c r="GJ8">
        <v>0</v>
      </c>
      <c r="GK8">
        <v>0</v>
      </c>
      <c r="GL8">
        <v>0</v>
      </c>
      <c r="GM8">
        <v>0</v>
      </c>
      <c r="GN8">
        <v>0</v>
      </c>
      <c r="GO8">
        <v>0</v>
      </c>
      <c r="GP8">
        <v>0</v>
      </c>
    </row>
    <row r="9" spans="1:198">
      <c r="A9" t="s">
        <v>7</v>
      </c>
      <c r="B9" t="s">
        <v>242</v>
      </c>
      <c r="C9" t="s">
        <v>275</v>
      </c>
      <c r="D9">
        <v>8.0137153533401904</v>
      </c>
      <c r="E9">
        <v>4.8014352289253797</v>
      </c>
      <c r="F9">
        <v>9.31624929671659</v>
      </c>
      <c r="G9">
        <v>12.4053884778293</v>
      </c>
      <c r="H9">
        <v>6.6198872623432798</v>
      </c>
      <c r="I9">
        <v>11.179286844088701</v>
      </c>
      <c r="J9">
        <v>1.72609632594133</v>
      </c>
      <c r="K9">
        <v>2.09658071570365</v>
      </c>
      <c r="L9">
        <v>2.34073948259572</v>
      </c>
      <c r="M9">
        <v>6.9213702614621901</v>
      </c>
      <c r="N9">
        <v>3.2823430749142699</v>
      </c>
      <c r="O9">
        <v>2.81419517839513</v>
      </c>
      <c r="P9">
        <v>3.4946550461247701</v>
      </c>
      <c r="Q9">
        <v>1.7993439560089499</v>
      </c>
      <c r="R9">
        <v>0.276005562573645</v>
      </c>
      <c r="S9">
        <v>9.34172673326185E-2</v>
      </c>
      <c r="T9">
        <v>0.26538996401311998</v>
      </c>
      <c r="U9">
        <v>3.0764004628400898</v>
      </c>
      <c r="V9">
        <v>0.98937378584091396</v>
      </c>
      <c r="W9">
        <v>2.9723675969469499E-2</v>
      </c>
      <c r="X9">
        <v>0.64861307204806695</v>
      </c>
      <c r="Y9">
        <v>3.0785235825521999E-2</v>
      </c>
      <c r="Z9">
        <v>0.25158968588443797</v>
      </c>
      <c r="AA9">
        <v>7.4160571543826403</v>
      </c>
      <c r="AB9">
        <v>0.25689748516470101</v>
      </c>
      <c r="AC9">
        <v>9.9786626468933395E-2</v>
      </c>
      <c r="AD9">
        <v>4.3523954098151803E-2</v>
      </c>
      <c r="AE9">
        <v>0.13481810171866501</v>
      </c>
      <c r="AF9">
        <v>1.2866105455356101</v>
      </c>
      <c r="AG9">
        <v>1.8046517552892199E-2</v>
      </c>
      <c r="AH9">
        <v>0.161357098119977</v>
      </c>
      <c r="AI9">
        <v>1.0615598560524801E-2</v>
      </c>
      <c r="AJ9">
        <v>0.21018885149839101</v>
      </c>
      <c r="AK9">
        <v>6.9001390643411403E-2</v>
      </c>
      <c r="AL9">
        <v>0.1072175454613</v>
      </c>
      <c r="AM9">
        <v>9.5540387044723493E-3</v>
      </c>
      <c r="AN9">
        <v>0.236727847899703</v>
      </c>
      <c r="AO9">
        <v>0.34394539336100399</v>
      </c>
      <c r="AP9">
        <v>0.23778940775575599</v>
      </c>
      <c r="AQ9">
        <v>7.3247630067621305E-2</v>
      </c>
      <c r="AR9">
        <v>1.5923397840787199E-2</v>
      </c>
      <c r="AS9">
        <v>0.554134244859396</v>
      </c>
      <c r="AT9">
        <v>3.7154594961836901E-2</v>
      </c>
      <c r="AU9">
        <v>8.4924788484198599E-3</v>
      </c>
      <c r="AV9">
        <v>6.3693591363149001E-3</v>
      </c>
      <c r="AW9">
        <v>1.27387182726298E-2</v>
      </c>
      <c r="AX9">
        <v>3.3375441874290002</v>
      </c>
      <c r="AY9">
        <v>2.6538996401312E-2</v>
      </c>
      <c r="AZ9">
        <v>8.4924788484198599E-3</v>
      </c>
      <c r="BA9">
        <v>1.27387182726298E-2</v>
      </c>
      <c r="BB9">
        <v>1.6984957696839699E-2</v>
      </c>
      <c r="BC9">
        <v>2.1231197121049602E-3</v>
      </c>
      <c r="BD9">
        <v>2.54774365452596E-2</v>
      </c>
      <c r="BE9">
        <v>9.4478827188670997E-2</v>
      </c>
      <c r="BF9">
        <v>0.204881052218129</v>
      </c>
      <c r="BG9">
        <v>5.3077992802624098E-3</v>
      </c>
      <c r="BH9">
        <v>1.0615598560524801E-3</v>
      </c>
      <c r="BI9">
        <v>1.3258882602095501</v>
      </c>
      <c r="BJ9">
        <v>0.109340665173405</v>
      </c>
      <c r="BK9">
        <v>3.6093035105784398E-2</v>
      </c>
      <c r="BL9">
        <v>1.0615598560524801E-2</v>
      </c>
      <c r="BM9">
        <v>0.14224902071103199</v>
      </c>
      <c r="BN9">
        <v>0</v>
      </c>
      <c r="BO9">
        <v>3.8216154817889397E-2</v>
      </c>
      <c r="BP9">
        <v>5.0954873090519201E-2</v>
      </c>
      <c r="BQ9">
        <v>3.1846795681574501E-3</v>
      </c>
      <c r="BR9">
        <v>7.43091899236738E-3</v>
      </c>
      <c r="BS9">
        <v>5.3077992802624098E-3</v>
      </c>
      <c r="BT9">
        <v>1.0615598560524801E-3</v>
      </c>
      <c r="BU9">
        <v>7.1124510355516299E-2</v>
      </c>
      <c r="BV9">
        <v>0</v>
      </c>
      <c r="BW9">
        <v>2.1231197121049602E-3</v>
      </c>
      <c r="BX9">
        <v>4.2462394242099299E-3</v>
      </c>
      <c r="BY9">
        <v>3.0785235825521999E-2</v>
      </c>
      <c r="BZ9">
        <v>1.4861837984734699E-2</v>
      </c>
      <c r="CA9">
        <v>4.2462394242099299E-3</v>
      </c>
      <c r="CB9">
        <v>0.18471141495313201</v>
      </c>
      <c r="CC9">
        <v>6.3693591363149001E-3</v>
      </c>
      <c r="CD9">
        <v>4.2462394242099299E-3</v>
      </c>
      <c r="CE9">
        <v>4.2462394242099299E-3</v>
      </c>
      <c r="CF9">
        <v>1.0615598560524801E-3</v>
      </c>
      <c r="CG9">
        <v>1.0615598560524801E-3</v>
      </c>
      <c r="CH9">
        <v>2.1231197121049602E-3</v>
      </c>
      <c r="CI9">
        <v>0</v>
      </c>
      <c r="CJ9">
        <v>0</v>
      </c>
      <c r="CK9">
        <v>2.1231197121049602E-3</v>
      </c>
      <c r="CL9">
        <v>5.7324232226834103E-2</v>
      </c>
      <c r="CM9">
        <v>1.9108077408944699E-2</v>
      </c>
      <c r="CN9">
        <v>7.43091899236738E-3</v>
      </c>
      <c r="CO9">
        <v>4.2462394242099299E-3</v>
      </c>
      <c r="CP9">
        <v>0</v>
      </c>
      <c r="CQ9">
        <v>0</v>
      </c>
      <c r="CR9">
        <v>7.43091899236738E-3</v>
      </c>
      <c r="CS9">
        <v>0</v>
      </c>
      <c r="CT9">
        <v>3.3969915393679398E-2</v>
      </c>
      <c r="CU9">
        <v>1.0615598560524801E-3</v>
      </c>
      <c r="CV9">
        <v>2.1231197121049602E-3</v>
      </c>
      <c r="CW9">
        <v>0</v>
      </c>
      <c r="CX9">
        <v>1.0615598560524801E-3</v>
      </c>
      <c r="CY9">
        <v>0</v>
      </c>
      <c r="CZ9">
        <v>0</v>
      </c>
      <c r="DA9">
        <v>2.1231197121049602E-3</v>
      </c>
      <c r="DB9">
        <v>0</v>
      </c>
      <c r="DC9">
        <v>0.195327013513656</v>
      </c>
      <c r="DD9">
        <v>0</v>
      </c>
      <c r="DE9">
        <v>1.0615598560524801E-3</v>
      </c>
      <c r="DF9">
        <v>1.0615598560524801E-3</v>
      </c>
      <c r="DG9">
        <v>0</v>
      </c>
      <c r="DH9">
        <v>3.1846795681574501E-3</v>
      </c>
      <c r="DI9">
        <v>1.0615598560524801E-3</v>
      </c>
      <c r="DJ9">
        <v>0</v>
      </c>
      <c r="DK9">
        <v>1.0615598560524801E-3</v>
      </c>
      <c r="DL9">
        <v>1.0615598560524801E-3</v>
      </c>
      <c r="DM9">
        <v>1.0615598560524801E-3</v>
      </c>
      <c r="DN9">
        <v>0</v>
      </c>
      <c r="DO9">
        <v>0</v>
      </c>
      <c r="DP9">
        <v>0</v>
      </c>
      <c r="DQ9">
        <v>0</v>
      </c>
      <c r="DR9">
        <v>1.0615598560524801E-3</v>
      </c>
      <c r="DS9">
        <v>0</v>
      </c>
      <c r="DT9">
        <v>0</v>
      </c>
      <c r="DU9">
        <v>0</v>
      </c>
      <c r="DV9">
        <v>0</v>
      </c>
      <c r="DW9">
        <v>0</v>
      </c>
      <c r="DX9">
        <v>0</v>
      </c>
      <c r="DY9">
        <v>0</v>
      </c>
      <c r="DZ9">
        <v>2.0169637264997101E-2</v>
      </c>
      <c r="EA9">
        <v>0</v>
      </c>
      <c r="EB9">
        <v>0</v>
      </c>
      <c r="EC9">
        <v>0</v>
      </c>
      <c r="ED9">
        <v>0</v>
      </c>
      <c r="EE9">
        <v>0</v>
      </c>
      <c r="EF9">
        <v>0</v>
      </c>
      <c r="EG9">
        <v>1.0615598560524801E-3</v>
      </c>
      <c r="EH9">
        <v>0</v>
      </c>
      <c r="EI9">
        <v>0</v>
      </c>
      <c r="EJ9">
        <v>0</v>
      </c>
      <c r="EK9">
        <v>0</v>
      </c>
      <c r="EL9">
        <v>0</v>
      </c>
      <c r="EM9">
        <v>0</v>
      </c>
      <c r="EN9">
        <v>0</v>
      </c>
      <c r="EO9">
        <v>0</v>
      </c>
      <c r="EP9">
        <v>0</v>
      </c>
      <c r="EQ9">
        <v>0</v>
      </c>
      <c r="ER9">
        <v>0</v>
      </c>
      <c r="ES9">
        <v>0</v>
      </c>
      <c r="ET9">
        <v>0</v>
      </c>
      <c r="EU9">
        <v>8.4924788484198599E-3</v>
      </c>
      <c r="EV9">
        <v>0</v>
      </c>
      <c r="EW9">
        <v>0</v>
      </c>
      <c r="EX9">
        <v>0</v>
      </c>
      <c r="EY9">
        <v>0</v>
      </c>
      <c r="EZ9">
        <v>1.0615598560524801E-3</v>
      </c>
      <c r="FA9">
        <v>0</v>
      </c>
      <c r="FB9">
        <v>0</v>
      </c>
      <c r="FC9">
        <v>0</v>
      </c>
      <c r="FD9">
        <v>0</v>
      </c>
      <c r="FE9">
        <v>0</v>
      </c>
      <c r="FF9">
        <v>0</v>
      </c>
      <c r="FG9">
        <v>0</v>
      </c>
      <c r="FH9">
        <v>0</v>
      </c>
      <c r="FI9">
        <v>0</v>
      </c>
      <c r="FJ9">
        <v>0</v>
      </c>
      <c r="FK9">
        <v>1.0615598560524801E-3</v>
      </c>
      <c r="FL9">
        <v>0</v>
      </c>
      <c r="FM9">
        <v>0</v>
      </c>
      <c r="FN9">
        <v>0</v>
      </c>
      <c r="FO9">
        <v>0</v>
      </c>
      <c r="FP9">
        <v>0</v>
      </c>
      <c r="FQ9">
        <v>0</v>
      </c>
      <c r="FR9">
        <v>0</v>
      </c>
      <c r="FS9">
        <v>0</v>
      </c>
      <c r="FT9">
        <v>0</v>
      </c>
      <c r="FU9">
        <v>3.1846795681574501E-3</v>
      </c>
      <c r="FV9">
        <v>0</v>
      </c>
      <c r="FW9">
        <v>0</v>
      </c>
      <c r="FX9">
        <v>0</v>
      </c>
      <c r="FY9">
        <v>0</v>
      </c>
      <c r="FZ9">
        <v>0</v>
      </c>
      <c r="GA9">
        <v>1.0615598560524801E-3</v>
      </c>
      <c r="GB9">
        <v>0</v>
      </c>
      <c r="GC9">
        <v>0</v>
      </c>
      <c r="GD9">
        <v>0</v>
      </c>
      <c r="GE9">
        <v>0</v>
      </c>
      <c r="GF9">
        <v>0</v>
      </c>
      <c r="GG9">
        <v>0</v>
      </c>
      <c r="GH9">
        <v>0</v>
      </c>
      <c r="GI9">
        <v>0</v>
      </c>
      <c r="GJ9">
        <v>0</v>
      </c>
      <c r="GK9">
        <v>0</v>
      </c>
      <c r="GL9">
        <v>0</v>
      </c>
      <c r="GM9">
        <v>0</v>
      </c>
      <c r="GN9">
        <v>0</v>
      </c>
      <c r="GO9">
        <v>0</v>
      </c>
      <c r="GP9">
        <v>0</v>
      </c>
    </row>
    <row r="10" spans="1:198">
      <c r="A10" t="s">
        <v>8</v>
      </c>
      <c r="B10" t="s">
        <v>243</v>
      </c>
      <c r="C10" t="s">
        <v>275</v>
      </c>
      <c r="D10">
        <v>7.0488830183140898</v>
      </c>
      <c r="E10">
        <v>28.581312702456199</v>
      </c>
      <c r="F10">
        <v>8.1087314316864205</v>
      </c>
      <c r="G10">
        <v>6.6515709029153598</v>
      </c>
      <c r="H10">
        <v>3.1239844429767998</v>
      </c>
      <c r="I10">
        <v>1.2422555587005</v>
      </c>
      <c r="J10">
        <v>4.0297302680546299</v>
      </c>
      <c r="K10">
        <v>1.8670524472958601</v>
      </c>
      <c r="L10">
        <v>4.3913996079294604</v>
      </c>
      <c r="M10">
        <v>2.7958612447715101</v>
      </c>
      <c r="N10">
        <v>1.0242056378484301</v>
      </c>
      <c r="O10">
        <v>0.78728601230724005</v>
      </c>
      <c r="P10">
        <v>17.252151670492999</v>
      </c>
      <c r="Q10">
        <v>0.68979253808011198</v>
      </c>
      <c r="R10">
        <v>2.6616766780933201</v>
      </c>
      <c r="S10">
        <v>0.155150905221666</v>
      </c>
      <c r="T10">
        <v>0.64576322713882806</v>
      </c>
      <c r="U10">
        <v>6.4995649484752199E-2</v>
      </c>
      <c r="V10">
        <v>0.46650103259217301</v>
      </c>
      <c r="W10">
        <v>0.612217085469279</v>
      </c>
      <c r="X10">
        <v>0.53883490056713901</v>
      </c>
      <c r="Y10">
        <v>0.29038378882703803</v>
      </c>
      <c r="Z10">
        <v>0.23167804090532601</v>
      </c>
      <c r="AA10">
        <v>1.7821387761948099E-2</v>
      </c>
      <c r="AB10">
        <v>0.53883490056713901</v>
      </c>
      <c r="AC10">
        <v>1.4204694363199799</v>
      </c>
      <c r="AD10">
        <v>0.271514084137916</v>
      </c>
      <c r="AE10">
        <v>0.17716556069230799</v>
      </c>
      <c r="AF10">
        <v>5.9754064848885097E-2</v>
      </c>
      <c r="AG10">
        <v>0.32288161356941403</v>
      </c>
      <c r="AH10">
        <v>0.70237234120619296</v>
      </c>
      <c r="AI10">
        <v>0.40255370003459401</v>
      </c>
      <c r="AJ10">
        <v>7.5478818756486404E-2</v>
      </c>
      <c r="AK10">
        <v>0.118459812770596</v>
      </c>
      <c r="AL10">
        <v>5.7657430994538197E-2</v>
      </c>
      <c r="AM10">
        <v>3.3546141669549501E-2</v>
      </c>
      <c r="AN10">
        <v>3.8787726305416603E-2</v>
      </c>
      <c r="AO10">
        <v>7.5478818756486404E-2</v>
      </c>
      <c r="AP10">
        <v>6.0802381776058498E-2</v>
      </c>
      <c r="AQ10">
        <v>0.17821387761948099</v>
      </c>
      <c r="AR10">
        <v>0.12789466511515701</v>
      </c>
      <c r="AS10">
        <v>0.112169911207556</v>
      </c>
      <c r="AT10">
        <v>0.25159606252162098</v>
      </c>
      <c r="AU10">
        <v>7.5478818756486404E-2</v>
      </c>
      <c r="AV10">
        <v>1.8869704689121601E-2</v>
      </c>
      <c r="AW10">
        <v>3.04011908880292E-2</v>
      </c>
      <c r="AX10">
        <v>4.4029310941283699E-2</v>
      </c>
      <c r="AY10">
        <v>0.23272635783249901</v>
      </c>
      <c r="AZ10">
        <v>8.3865354173873804E-3</v>
      </c>
      <c r="BA10">
        <v>8.3865354173873804E-3</v>
      </c>
      <c r="BB10">
        <v>2.5159606252162101E-2</v>
      </c>
      <c r="BC10">
        <v>0.16144080678470701</v>
      </c>
      <c r="BD10">
        <v>0.110073277353209</v>
      </c>
      <c r="BE10">
        <v>0.21176001928903099</v>
      </c>
      <c r="BF10">
        <v>5.2415846358671104E-3</v>
      </c>
      <c r="BG10">
        <v>5.2415846358671104E-3</v>
      </c>
      <c r="BH10">
        <v>4.1932677086936902E-3</v>
      </c>
      <c r="BI10">
        <v>1.8869704689121601E-2</v>
      </c>
      <c r="BJ10">
        <v>5.4512480213017897E-2</v>
      </c>
      <c r="BK10">
        <v>2.9352873960855799E-2</v>
      </c>
      <c r="BL10">
        <v>5.2415846358671102E-2</v>
      </c>
      <c r="BM10">
        <v>2.2014655470641801E-2</v>
      </c>
      <c r="BN10">
        <v>3.1449507815202601E-3</v>
      </c>
      <c r="BO10">
        <v>2.5159606252162101E-2</v>
      </c>
      <c r="BP10">
        <v>2.6207923179335499E-2</v>
      </c>
      <c r="BQ10">
        <v>1.7821387761948099E-2</v>
      </c>
      <c r="BR10">
        <v>0.102735058862995</v>
      </c>
      <c r="BS10">
        <v>2.0966338543468399E-3</v>
      </c>
      <c r="BT10">
        <v>2.0966338543468399E-3</v>
      </c>
      <c r="BU10">
        <v>5.2415846358671104E-3</v>
      </c>
      <c r="BV10">
        <v>1.0483169271734199E-3</v>
      </c>
      <c r="BW10">
        <v>1.0483169271734199E-3</v>
      </c>
      <c r="BX10">
        <v>2.0966338543468399E-3</v>
      </c>
      <c r="BY10">
        <v>5.6609114067364803E-2</v>
      </c>
      <c r="BZ10">
        <v>2.0966338543468399E-3</v>
      </c>
      <c r="CA10">
        <v>9.4348523445608005E-3</v>
      </c>
      <c r="CB10">
        <v>3.1449507815202601E-3</v>
      </c>
      <c r="CC10">
        <v>0</v>
      </c>
      <c r="CD10">
        <v>1.5724753907601301E-2</v>
      </c>
      <c r="CE10">
        <v>1.2579803126081E-2</v>
      </c>
      <c r="CF10">
        <v>1.5724753907601301E-2</v>
      </c>
      <c r="CG10">
        <v>3.1449507815202601E-3</v>
      </c>
      <c r="CH10">
        <v>0</v>
      </c>
      <c r="CI10">
        <v>0</v>
      </c>
      <c r="CJ10">
        <v>2.6207923179335499E-2</v>
      </c>
      <c r="CK10">
        <v>1.2579803126081E-2</v>
      </c>
      <c r="CL10">
        <v>0</v>
      </c>
      <c r="CM10">
        <v>2.5159606252162101E-2</v>
      </c>
      <c r="CN10">
        <v>1.0483169271734199E-3</v>
      </c>
      <c r="CO10">
        <v>1.04831692717342E-2</v>
      </c>
      <c r="CP10">
        <v>0</v>
      </c>
      <c r="CQ10">
        <v>2.0966338543468399E-3</v>
      </c>
      <c r="CR10">
        <v>1.0483169271734199E-3</v>
      </c>
      <c r="CS10">
        <v>4.1932677086936902E-3</v>
      </c>
      <c r="CT10">
        <v>0</v>
      </c>
      <c r="CU10">
        <v>1.04831692717342E-2</v>
      </c>
      <c r="CV10">
        <v>1.0483169271734199E-3</v>
      </c>
      <c r="CW10">
        <v>0</v>
      </c>
      <c r="CX10">
        <v>2.09663385434684E-2</v>
      </c>
      <c r="CY10">
        <v>1.1531486198907599E-2</v>
      </c>
      <c r="CZ10">
        <v>0</v>
      </c>
      <c r="DA10">
        <v>2.0966338543468399E-3</v>
      </c>
      <c r="DB10">
        <v>0</v>
      </c>
      <c r="DC10">
        <v>0</v>
      </c>
      <c r="DD10">
        <v>4.1932677086936902E-3</v>
      </c>
      <c r="DE10">
        <v>9.4348523445608005E-3</v>
      </c>
      <c r="DF10">
        <v>0</v>
      </c>
      <c r="DG10">
        <v>0</v>
      </c>
      <c r="DH10">
        <v>4.1932677086936902E-3</v>
      </c>
      <c r="DI10">
        <v>1.5724753907601301E-2</v>
      </c>
      <c r="DJ10">
        <v>0</v>
      </c>
      <c r="DK10">
        <v>6.2899015630405297E-3</v>
      </c>
      <c r="DL10">
        <v>0</v>
      </c>
      <c r="DM10">
        <v>1.04831692717342E-2</v>
      </c>
      <c r="DN10">
        <v>4.1932677086936902E-3</v>
      </c>
      <c r="DO10">
        <v>1.0483169271734199E-3</v>
      </c>
      <c r="DP10">
        <v>6.2899015630405297E-3</v>
      </c>
      <c r="DQ10">
        <v>8.3865354173873804E-3</v>
      </c>
      <c r="DR10">
        <v>0</v>
      </c>
      <c r="DS10">
        <v>0</v>
      </c>
      <c r="DT10">
        <v>0</v>
      </c>
      <c r="DU10">
        <v>2.0966338543468399E-3</v>
      </c>
      <c r="DV10">
        <v>1.0483169271734199E-3</v>
      </c>
      <c r="DW10">
        <v>0</v>
      </c>
      <c r="DX10">
        <v>0</v>
      </c>
      <c r="DY10">
        <v>0</v>
      </c>
      <c r="DZ10">
        <v>0</v>
      </c>
      <c r="EA10">
        <v>5.2415846358671104E-3</v>
      </c>
      <c r="EB10">
        <v>2.0966338543468399E-3</v>
      </c>
      <c r="EC10">
        <v>0</v>
      </c>
      <c r="ED10">
        <v>2.9352873960855799E-2</v>
      </c>
      <c r="EE10">
        <v>1.0483169271734199E-3</v>
      </c>
      <c r="EF10">
        <v>0</v>
      </c>
      <c r="EG10">
        <v>0</v>
      </c>
      <c r="EH10">
        <v>0</v>
      </c>
      <c r="EI10">
        <v>0</v>
      </c>
      <c r="EJ10">
        <v>3.1449507815202601E-3</v>
      </c>
      <c r="EK10">
        <v>0</v>
      </c>
      <c r="EL10">
        <v>0</v>
      </c>
      <c r="EM10">
        <v>5.2415846358671104E-3</v>
      </c>
      <c r="EN10">
        <v>0</v>
      </c>
      <c r="EO10">
        <v>0</v>
      </c>
      <c r="EP10">
        <v>0</v>
      </c>
      <c r="EQ10">
        <v>4.1932677086936902E-3</v>
      </c>
      <c r="ER10">
        <v>0</v>
      </c>
      <c r="ES10">
        <v>2.0966338543468399E-3</v>
      </c>
      <c r="ET10">
        <v>0</v>
      </c>
      <c r="EU10">
        <v>0</v>
      </c>
      <c r="EV10">
        <v>0</v>
      </c>
      <c r="EW10">
        <v>0</v>
      </c>
      <c r="EX10">
        <v>3.1449507815202601E-3</v>
      </c>
      <c r="EY10">
        <v>0</v>
      </c>
      <c r="EZ10">
        <v>0</v>
      </c>
      <c r="FA10">
        <v>1.0483169271734199E-3</v>
      </c>
      <c r="FB10">
        <v>0</v>
      </c>
      <c r="FC10">
        <v>0</v>
      </c>
      <c r="FD10">
        <v>1.0483169271734199E-3</v>
      </c>
      <c r="FE10">
        <v>3.1449507815202601E-3</v>
      </c>
      <c r="FF10">
        <v>0</v>
      </c>
      <c r="FG10">
        <v>4.1932677086936902E-3</v>
      </c>
      <c r="FH10">
        <v>0</v>
      </c>
      <c r="FI10">
        <v>0</v>
      </c>
      <c r="FJ10">
        <v>0</v>
      </c>
      <c r="FK10">
        <v>1.0483169271734199E-3</v>
      </c>
      <c r="FL10">
        <v>0</v>
      </c>
      <c r="FM10">
        <v>0</v>
      </c>
      <c r="FN10">
        <v>0</v>
      </c>
      <c r="FO10">
        <v>0</v>
      </c>
      <c r="FP10">
        <v>0</v>
      </c>
      <c r="FQ10">
        <v>0</v>
      </c>
      <c r="FR10">
        <v>0</v>
      </c>
      <c r="FS10">
        <v>0</v>
      </c>
      <c r="FT10">
        <v>0</v>
      </c>
      <c r="FU10">
        <v>0</v>
      </c>
      <c r="FV10">
        <v>0</v>
      </c>
      <c r="FW10">
        <v>0</v>
      </c>
      <c r="FX10">
        <v>0</v>
      </c>
      <c r="FY10">
        <v>0</v>
      </c>
      <c r="FZ10">
        <v>0</v>
      </c>
      <c r="GA10">
        <v>0</v>
      </c>
      <c r="GB10">
        <v>0</v>
      </c>
      <c r="GC10">
        <v>0</v>
      </c>
      <c r="GD10">
        <v>1.0483169271734199E-3</v>
      </c>
      <c r="GE10">
        <v>0</v>
      </c>
      <c r="GF10">
        <v>0</v>
      </c>
      <c r="GG10">
        <v>0</v>
      </c>
      <c r="GH10">
        <v>0</v>
      </c>
      <c r="GI10">
        <v>0</v>
      </c>
      <c r="GJ10">
        <v>0</v>
      </c>
      <c r="GK10">
        <v>0</v>
      </c>
      <c r="GL10">
        <v>0</v>
      </c>
      <c r="GM10">
        <v>0</v>
      </c>
      <c r="GN10">
        <v>0</v>
      </c>
      <c r="GO10">
        <v>0</v>
      </c>
      <c r="GP10">
        <v>0</v>
      </c>
    </row>
    <row r="11" spans="1:198">
      <c r="A11" t="s">
        <v>9</v>
      </c>
      <c r="B11" t="s">
        <v>244</v>
      </c>
      <c r="C11" t="s">
        <v>275</v>
      </c>
      <c r="D11">
        <v>7.8990884727234203</v>
      </c>
      <c r="E11">
        <v>9.5339725157012403</v>
      </c>
      <c r="F11">
        <v>8.5263235066511296</v>
      </c>
      <c r="G11">
        <v>7.7190638720766298</v>
      </c>
      <c r="H11">
        <v>2.0910549767434201</v>
      </c>
      <c r="I11">
        <v>0.89930841228077296</v>
      </c>
      <c r="J11">
        <v>12.024177059489499</v>
      </c>
      <c r="K11">
        <v>1.6813157273075301</v>
      </c>
      <c r="L11">
        <v>5.3217226969477203</v>
      </c>
      <c r="M11">
        <v>2.3900098565505301</v>
      </c>
      <c r="N11">
        <v>0.71684003877452895</v>
      </c>
      <c r="O11">
        <v>1.12739387916357</v>
      </c>
      <c r="P11">
        <v>1.8523798274696299</v>
      </c>
      <c r="Q11">
        <v>0.87731445654564499</v>
      </c>
      <c r="R11">
        <v>2.32810094411091</v>
      </c>
      <c r="S11">
        <v>5.1490294148793101</v>
      </c>
      <c r="T11">
        <v>10.502521159</v>
      </c>
      <c r="U11">
        <v>8.8790413893663198E-2</v>
      </c>
      <c r="V11">
        <v>0.171878691115256</v>
      </c>
      <c r="W11">
        <v>0.51482148239261605</v>
      </c>
      <c r="X11">
        <v>1.0931810591311499</v>
      </c>
      <c r="Y11">
        <v>2.64823518869999</v>
      </c>
      <c r="Z11">
        <v>0.102638460097262</v>
      </c>
      <c r="AA11">
        <v>1.9550182875668901E-2</v>
      </c>
      <c r="AB11">
        <v>0.27044419644675399</v>
      </c>
      <c r="AC11">
        <v>2.4250372675361</v>
      </c>
      <c r="AD11">
        <v>0.184912146365702</v>
      </c>
      <c r="AE11">
        <v>0.28592142455665798</v>
      </c>
      <c r="AF11">
        <v>0.31198833505755003</v>
      </c>
      <c r="AG11">
        <v>1.9550182875668901E-2</v>
      </c>
      <c r="AH11">
        <v>0.71765462972768201</v>
      </c>
      <c r="AI11">
        <v>0.25578155929000201</v>
      </c>
      <c r="AJ11">
        <v>2.0462524743200201</v>
      </c>
      <c r="AK11">
        <v>8.3088277221593093E-2</v>
      </c>
      <c r="AL11">
        <v>4.5617093376560898E-2</v>
      </c>
      <c r="AM11">
        <v>2.19939557351276E-2</v>
      </c>
      <c r="AN11">
        <v>0.29488192504133998</v>
      </c>
      <c r="AO11">
        <v>1.0353451014573001</v>
      </c>
      <c r="AP11">
        <v>6.10943214864655E-2</v>
      </c>
      <c r="AQ11">
        <v>0.57347203101962296</v>
      </c>
      <c r="AR11">
        <v>0.184912146365702</v>
      </c>
      <c r="AS11">
        <v>9.2863368659427598E-2</v>
      </c>
      <c r="AT11">
        <v>0.33153851793321898</v>
      </c>
      <c r="AU11">
        <v>2.3623137641433301E-2</v>
      </c>
      <c r="AV11">
        <v>6.1908912439618401E-2</v>
      </c>
      <c r="AW11">
        <v>2.0324044281164202</v>
      </c>
      <c r="AX11">
        <v>5.1319230048631002E-2</v>
      </c>
      <c r="AY11">
        <v>0.193872646850384</v>
      </c>
      <c r="AZ11">
        <v>8.1459095315287392E-3</v>
      </c>
      <c r="BA11">
        <v>1.0589682390987299E-2</v>
      </c>
      <c r="BB11">
        <v>2.28085466882804E-2</v>
      </c>
      <c r="BC11">
        <v>6.5167276252229896E-3</v>
      </c>
      <c r="BD11">
        <v>6.5981867205382794E-2</v>
      </c>
      <c r="BE11">
        <v>3.25836381261149E-3</v>
      </c>
      <c r="BF11">
        <v>1.62918190630574E-3</v>
      </c>
      <c r="BG11">
        <v>1.8645986917669199</v>
      </c>
      <c r="BH11">
        <v>8.9605004846816105E-3</v>
      </c>
      <c r="BI11">
        <v>2.1179364781974699E-2</v>
      </c>
      <c r="BJ11">
        <v>4.9690048142325298E-2</v>
      </c>
      <c r="BK11">
        <v>2.9325274313503399E-2</v>
      </c>
      <c r="BL11">
        <v>0.101009278190956</v>
      </c>
      <c r="BM11">
        <v>8.1459095315287392E-3</v>
      </c>
      <c r="BN11">
        <v>5.9465139580159802E-2</v>
      </c>
      <c r="BO11">
        <v>9.7750914378344905E-3</v>
      </c>
      <c r="BP11">
        <v>1.38480462035988E-2</v>
      </c>
      <c r="BQ11">
        <v>1.0589682390987299E-2</v>
      </c>
      <c r="BR11">
        <v>9.1234186753121893E-2</v>
      </c>
      <c r="BS11">
        <v>8.1459095315287403E-4</v>
      </c>
      <c r="BT11">
        <v>0</v>
      </c>
      <c r="BU11">
        <v>3.3398229079267802E-2</v>
      </c>
      <c r="BV11">
        <v>1.62918190630574E-3</v>
      </c>
      <c r="BW11">
        <v>0.14825555347382299</v>
      </c>
      <c r="BX11">
        <v>4.8875457189172401E-3</v>
      </c>
      <c r="BY11">
        <v>3.91003657513379E-2</v>
      </c>
      <c r="BZ11">
        <v>8.1459095315287392E-3</v>
      </c>
      <c r="CA11">
        <v>2.44377285945862E-3</v>
      </c>
      <c r="CB11">
        <v>3.25836381261149E-3</v>
      </c>
      <c r="CC11">
        <v>8.3088277221593093E-2</v>
      </c>
      <c r="CD11">
        <v>5.7021366720701096E-3</v>
      </c>
      <c r="CE11">
        <v>1.8735591922516101E-2</v>
      </c>
      <c r="CF11">
        <v>1.8735591922516101E-2</v>
      </c>
      <c r="CG11">
        <v>1.62918190630574E-3</v>
      </c>
      <c r="CH11">
        <v>1.62918190630574E-3</v>
      </c>
      <c r="CI11">
        <v>1.62918190630574E-3</v>
      </c>
      <c r="CJ11">
        <v>8.1459095315287403E-4</v>
      </c>
      <c r="CK11">
        <v>2.44377285945862E-3</v>
      </c>
      <c r="CL11">
        <v>0</v>
      </c>
      <c r="CM11">
        <v>3.1769047172962001E-2</v>
      </c>
      <c r="CN11">
        <v>0</v>
      </c>
      <c r="CO11">
        <v>2.19939557351276E-2</v>
      </c>
      <c r="CP11">
        <v>0</v>
      </c>
      <c r="CQ11">
        <v>3.3398229079267802E-2</v>
      </c>
      <c r="CR11">
        <v>1.3033455250445899E-2</v>
      </c>
      <c r="CS11">
        <v>8.1459095315287403E-4</v>
      </c>
      <c r="CT11">
        <v>0</v>
      </c>
      <c r="CU11">
        <v>1.62918190630574E-3</v>
      </c>
      <c r="CV11">
        <v>8.1459095315287403E-4</v>
      </c>
      <c r="CW11">
        <v>0</v>
      </c>
      <c r="CX11">
        <v>6.5981867205382794E-2</v>
      </c>
      <c r="CY11">
        <v>4.8875457189172401E-3</v>
      </c>
      <c r="CZ11">
        <v>8.1459095315287403E-4</v>
      </c>
      <c r="DA11">
        <v>8.1459095315287403E-4</v>
      </c>
      <c r="DB11">
        <v>0</v>
      </c>
      <c r="DC11">
        <v>0</v>
      </c>
      <c r="DD11">
        <v>2.44377285945862E-3</v>
      </c>
      <c r="DE11">
        <v>0</v>
      </c>
      <c r="DF11">
        <v>1.62918190630574E-3</v>
      </c>
      <c r="DG11">
        <v>6.5167276252229896E-3</v>
      </c>
      <c r="DH11">
        <v>1.8735591922516101E-2</v>
      </c>
      <c r="DI11">
        <v>0</v>
      </c>
      <c r="DJ11">
        <v>8.1459095315287403E-4</v>
      </c>
      <c r="DK11">
        <v>2.68815014540448E-2</v>
      </c>
      <c r="DL11">
        <v>8.1459095315287403E-4</v>
      </c>
      <c r="DM11">
        <v>8.1459095315287392E-3</v>
      </c>
      <c r="DN11">
        <v>2.44377285945862E-3</v>
      </c>
      <c r="DO11">
        <v>8.1459095315287403E-4</v>
      </c>
      <c r="DP11">
        <v>1.62918190630574E-3</v>
      </c>
      <c r="DQ11">
        <v>0</v>
      </c>
      <c r="DR11">
        <v>0</v>
      </c>
      <c r="DS11">
        <v>3.91003657513379E-2</v>
      </c>
      <c r="DT11">
        <v>0</v>
      </c>
      <c r="DU11">
        <v>1.3033455250445899E-2</v>
      </c>
      <c r="DV11">
        <v>0</v>
      </c>
      <c r="DW11">
        <v>1.62918190630574E-3</v>
      </c>
      <c r="DX11">
        <v>8.1459095315287403E-4</v>
      </c>
      <c r="DY11">
        <v>0</v>
      </c>
      <c r="DZ11">
        <v>0</v>
      </c>
      <c r="EA11">
        <v>0</v>
      </c>
      <c r="EB11">
        <v>0</v>
      </c>
      <c r="EC11">
        <v>0</v>
      </c>
      <c r="ED11">
        <v>4.0729547657643696E-3</v>
      </c>
      <c r="EE11">
        <v>2.44377285945862E-3</v>
      </c>
      <c r="EF11">
        <v>0</v>
      </c>
      <c r="EG11">
        <v>7.3313185783758601E-3</v>
      </c>
      <c r="EH11">
        <v>8.1459095315287403E-4</v>
      </c>
      <c r="EI11">
        <v>0</v>
      </c>
      <c r="EJ11">
        <v>0</v>
      </c>
      <c r="EK11">
        <v>0</v>
      </c>
      <c r="EL11">
        <v>0</v>
      </c>
      <c r="EM11">
        <v>2.44377285945862E-3</v>
      </c>
      <c r="EN11">
        <v>0</v>
      </c>
      <c r="EO11">
        <v>0</v>
      </c>
      <c r="EP11">
        <v>1.62918190630574E-3</v>
      </c>
      <c r="EQ11">
        <v>8.1459095315287403E-4</v>
      </c>
      <c r="ER11">
        <v>0</v>
      </c>
      <c r="ES11">
        <v>0</v>
      </c>
      <c r="ET11">
        <v>1.0589682390987299E-2</v>
      </c>
      <c r="EU11">
        <v>8.1459095315287403E-4</v>
      </c>
      <c r="EV11">
        <v>0</v>
      </c>
      <c r="EW11">
        <v>0</v>
      </c>
      <c r="EX11">
        <v>0</v>
      </c>
      <c r="EY11">
        <v>0</v>
      </c>
      <c r="EZ11">
        <v>0</v>
      </c>
      <c r="FA11">
        <v>2.44377285945862E-3</v>
      </c>
      <c r="FB11">
        <v>0</v>
      </c>
      <c r="FC11">
        <v>0</v>
      </c>
      <c r="FD11">
        <v>0</v>
      </c>
      <c r="FE11">
        <v>8.1459095315287403E-4</v>
      </c>
      <c r="FF11">
        <v>0</v>
      </c>
      <c r="FG11">
        <v>0</v>
      </c>
      <c r="FH11">
        <v>2.44377285945862E-3</v>
      </c>
      <c r="FI11">
        <v>0</v>
      </c>
      <c r="FJ11">
        <v>8.1459095315287403E-4</v>
      </c>
      <c r="FK11">
        <v>8.1459095315287403E-4</v>
      </c>
      <c r="FL11">
        <v>8.1459095315287403E-4</v>
      </c>
      <c r="FM11">
        <v>8.1459095315287403E-4</v>
      </c>
      <c r="FN11">
        <v>0</v>
      </c>
      <c r="FO11">
        <v>0</v>
      </c>
      <c r="FP11">
        <v>0</v>
      </c>
      <c r="FQ11">
        <v>0</v>
      </c>
      <c r="FR11">
        <v>0</v>
      </c>
      <c r="FS11">
        <v>4.8875457189172401E-3</v>
      </c>
      <c r="FT11">
        <v>4.8875457189172401E-3</v>
      </c>
      <c r="FU11">
        <v>0</v>
      </c>
      <c r="FV11">
        <v>0</v>
      </c>
      <c r="FW11">
        <v>0</v>
      </c>
      <c r="FX11">
        <v>0</v>
      </c>
      <c r="FY11">
        <v>0</v>
      </c>
      <c r="FZ11">
        <v>0</v>
      </c>
      <c r="GA11">
        <v>0</v>
      </c>
      <c r="GB11">
        <v>0</v>
      </c>
      <c r="GC11">
        <v>0</v>
      </c>
      <c r="GD11">
        <v>8.1459095315287403E-4</v>
      </c>
      <c r="GE11">
        <v>8.1459095315287403E-4</v>
      </c>
      <c r="GF11">
        <v>0</v>
      </c>
      <c r="GG11">
        <v>0</v>
      </c>
      <c r="GH11">
        <v>0</v>
      </c>
      <c r="GI11">
        <v>0</v>
      </c>
      <c r="GJ11">
        <v>0</v>
      </c>
      <c r="GK11">
        <v>0</v>
      </c>
      <c r="GL11">
        <v>0</v>
      </c>
      <c r="GM11">
        <v>0</v>
      </c>
      <c r="GN11">
        <v>0</v>
      </c>
      <c r="GO11">
        <v>0</v>
      </c>
      <c r="GP11">
        <v>0</v>
      </c>
    </row>
    <row r="12" spans="1:198">
      <c r="A12" t="s">
        <v>10</v>
      </c>
      <c r="B12" t="s">
        <v>245</v>
      </c>
      <c r="C12" t="s">
        <v>275</v>
      </c>
      <c r="D12">
        <v>20.749259827439602</v>
      </c>
      <c r="E12">
        <v>0.39280444787523999</v>
      </c>
      <c r="F12">
        <v>15.274425694491899</v>
      </c>
      <c r="G12">
        <v>10.382935480403701</v>
      </c>
      <c r="H12">
        <v>6.0943316950195898</v>
      </c>
      <c r="I12">
        <v>10.9975474150145</v>
      </c>
      <c r="J12">
        <v>3.8860280825866398</v>
      </c>
      <c r="K12">
        <v>3.6788774782345199</v>
      </c>
      <c r="L12">
        <v>3.1815206026910001</v>
      </c>
      <c r="M12">
        <v>6.5144956566771803</v>
      </c>
      <c r="N12">
        <v>2.5610459151268699</v>
      </c>
      <c r="O12">
        <v>2.8600463157483298</v>
      </c>
      <c r="P12">
        <v>0.58334391885949899</v>
      </c>
      <c r="Q12">
        <v>0.54425889917042003</v>
      </c>
      <c r="R12">
        <v>3.06817404559267</v>
      </c>
      <c r="S12">
        <v>0.123117812020597</v>
      </c>
      <c r="T12">
        <v>0.120186435543916</v>
      </c>
      <c r="U12">
        <v>6.05817805180719E-2</v>
      </c>
      <c r="V12">
        <v>0.58236679336727204</v>
      </c>
      <c r="W12">
        <v>1.6542734583402501</v>
      </c>
      <c r="X12">
        <v>5.8627529533618002E-2</v>
      </c>
      <c r="Y12">
        <v>4.4947772642440403E-2</v>
      </c>
      <c r="Z12">
        <v>0.42407246362650303</v>
      </c>
      <c r="AA12">
        <v>1.5634007875631399E-2</v>
      </c>
      <c r="AB12">
        <v>0.406484204766418</v>
      </c>
      <c r="AC12">
        <v>2.9313764766809001E-2</v>
      </c>
      <c r="AD12">
        <v>1.7001983564749199</v>
      </c>
      <c r="AE12">
        <v>0.39964432632082902</v>
      </c>
      <c r="AF12">
        <v>0.13972894538845601</v>
      </c>
      <c r="AG12">
        <v>7.8170039378157294E-2</v>
      </c>
      <c r="AH12">
        <v>6.6444533471433698E-2</v>
      </c>
      <c r="AI12">
        <v>0.33319979284939499</v>
      </c>
      <c r="AJ12">
        <v>1.3679756891177499E-2</v>
      </c>
      <c r="AK12">
        <v>0.38889594590633197</v>
      </c>
      <c r="AL12">
        <v>0.39573582435192101</v>
      </c>
      <c r="AM12">
        <v>0.46022610683890097</v>
      </c>
      <c r="AN12">
        <v>3.6153643212397703E-2</v>
      </c>
      <c r="AO12">
        <v>6.6444533471433698E-2</v>
      </c>
      <c r="AP12">
        <v>3.1268015751262902E-2</v>
      </c>
      <c r="AQ12">
        <v>3.9085019689078598E-2</v>
      </c>
      <c r="AR12">
        <v>6.93759099481146E-2</v>
      </c>
      <c r="AS12">
        <v>0.31854291046599098</v>
      </c>
      <c r="AT12">
        <v>9.77125492226966E-3</v>
      </c>
      <c r="AU12">
        <v>7.8170039378157294E-2</v>
      </c>
      <c r="AV12">
        <v>5.8627529533617998E-3</v>
      </c>
      <c r="AW12">
        <v>1.46568823834045E-2</v>
      </c>
      <c r="AX12">
        <v>9.77125492226966E-3</v>
      </c>
      <c r="AY12">
        <v>0.14168319637290999</v>
      </c>
      <c r="AZ12">
        <v>9.77125492226966E-3</v>
      </c>
      <c r="BA12">
        <v>6.8398784455887601E-3</v>
      </c>
      <c r="BB12">
        <v>1.66111333678584E-2</v>
      </c>
      <c r="BC12">
        <v>3.9085019689078602E-3</v>
      </c>
      <c r="BD12">
        <v>0.119209310051689</v>
      </c>
      <c r="BE12">
        <v>9.7712549222696591E-4</v>
      </c>
      <c r="BF12">
        <v>1.9542509844539301E-3</v>
      </c>
      <c r="BG12">
        <v>4.88562746113483E-3</v>
      </c>
      <c r="BH12">
        <v>3.8107894196851698E-2</v>
      </c>
      <c r="BI12">
        <v>0</v>
      </c>
      <c r="BJ12">
        <v>1.17255059067236E-2</v>
      </c>
      <c r="BK12">
        <v>1.9542509844539301E-3</v>
      </c>
      <c r="BL12">
        <v>8.8918419792653899E-2</v>
      </c>
      <c r="BM12">
        <v>8.7941294300427006E-3</v>
      </c>
      <c r="BN12">
        <v>4.7879149119121299E-2</v>
      </c>
      <c r="BO12">
        <v>1.7588258860085401E-2</v>
      </c>
      <c r="BP12">
        <v>1.9542509844539301E-3</v>
      </c>
      <c r="BQ12">
        <v>5.2764776580256197E-2</v>
      </c>
      <c r="BR12">
        <v>3.9085019689078602E-3</v>
      </c>
      <c r="BS12">
        <v>0.168065584663038</v>
      </c>
      <c r="BT12">
        <v>9.7712549222696591E-4</v>
      </c>
      <c r="BU12">
        <v>1.5634007875631399E-2</v>
      </c>
      <c r="BV12">
        <v>0</v>
      </c>
      <c r="BW12">
        <v>3.9085019689078602E-3</v>
      </c>
      <c r="BX12">
        <v>4.88562746113483E-3</v>
      </c>
      <c r="BY12">
        <v>5.8627529533617998E-3</v>
      </c>
      <c r="BZ12">
        <v>4.88562746113483E-3</v>
      </c>
      <c r="CA12">
        <v>4.88562746113483E-3</v>
      </c>
      <c r="CB12">
        <v>1.9542509844539301E-3</v>
      </c>
      <c r="CC12">
        <v>3.22451412434899E-2</v>
      </c>
      <c r="CD12">
        <v>0</v>
      </c>
      <c r="CE12">
        <v>9.7712549222696591E-4</v>
      </c>
      <c r="CF12">
        <v>1.3679756891177499E-2</v>
      </c>
      <c r="CG12">
        <v>0</v>
      </c>
      <c r="CH12">
        <v>0</v>
      </c>
      <c r="CI12">
        <v>0</v>
      </c>
      <c r="CJ12">
        <v>2.9313764766808999E-3</v>
      </c>
      <c r="CK12">
        <v>1.9542509844539301E-3</v>
      </c>
      <c r="CL12">
        <v>9.7712549222696591E-4</v>
      </c>
      <c r="CM12">
        <v>9.7712549222696591E-4</v>
      </c>
      <c r="CN12">
        <v>0</v>
      </c>
      <c r="CO12">
        <v>7.8170039378157308E-3</v>
      </c>
      <c r="CP12">
        <v>0</v>
      </c>
      <c r="CQ12">
        <v>9.7712549222696591E-4</v>
      </c>
      <c r="CR12">
        <v>0</v>
      </c>
      <c r="CS12">
        <v>6.8398784455887601E-3</v>
      </c>
      <c r="CT12">
        <v>1.8565384352312302E-2</v>
      </c>
      <c r="CU12">
        <v>0</v>
      </c>
      <c r="CV12">
        <v>2.2473886321220202E-2</v>
      </c>
      <c r="CW12">
        <v>0</v>
      </c>
      <c r="CX12">
        <v>0</v>
      </c>
      <c r="CY12">
        <v>4.88562746113483E-3</v>
      </c>
      <c r="CZ12">
        <v>2.9313764766808999E-3</v>
      </c>
      <c r="DA12">
        <v>9.7712549222696591E-4</v>
      </c>
      <c r="DB12">
        <v>0</v>
      </c>
      <c r="DC12">
        <v>0</v>
      </c>
      <c r="DD12">
        <v>5.8627529533617998E-3</v>
      </c>
      <c r="DE12">
        <v>9.7712549222696591E-4</v>
      </c>
      <c r="DF12">
        <v>0</v>
      </c>
      <c r="DG12">
        <v>1.9542509844539301E-3</v>
      </c>
      <c r="DH12">
        <v>9.7712549222696591E-4</v>
      </c>
      <c r="DI12">
        <v>2.9313764766808999E-3</v>
      </c>
      <c r="DJ12">
        <v>0</v>
      </c>
      <c r="DK12">
        <v>5.8627529533618002E-2</v>
      </c>
      <c r="DL12">
        <v>0</v>
      </c>
      <c r="DM12">
        <v>1.9542509844539301E-3</v>
      </c>
      <c r="DN12">
        <v>0</v>
      </c>
      <c r="DO12">
        <v>4.88562746113483E-3</v>
      </c>
      <c r="DP12">
        <v>1.8565384352312302E-2</v>
      </c>
      <c r="DQ12">
        <v>0</v>
      </c>
      <c r="DR12">
        <v>0</v>
      </c>
      <c r="DS12">
        <v>2.44281373056741E-2</v>
      </c>
      <c r="DT12">
        <v>6.8398784455887601E-3</v>
      </c>
      <c r="DU12">
        <v>1.9542509844539301E-3</v>
      </c>
      <c r="DV12">
        <v>0</v>
      </c>
      <c r="DW12">
        <v>0</v>
      </c>
      <c r="DX12">
        <v>0</v>
      </c>
      <c r="DY12">
        <v>0</v>
      </c>
      <c r="DZ12">
        <v>0</v>
      </c>
      <c r="EA12">
        <v>0</v>
      </c>
      <c r="EB12">
        <v>9.7712549222696591E-4</v>
      </c>
      <c r="EC12">
        <v>0</v>
      </c>
      <c r="ED12">
        <v>0</v>
      </c>
      <c r="EE12">
        <v>4.88562746113483E-3</v>
      </c>
      <c r="EF12">
        <v>0</v>
      </c>
      <c r="EG12">
        <v>0</v>
      </c>
      <c r="EH12">
        <v>0</v>
      </c>
      <c r="EI12">
        <v>6.8398784455887601E-3</v>
      </c>
      <c r="EJ12">
        <v>0</v>
      </c>
      <c r="EK12">
        <v>0</v>
      </c>
      <c r="EL12">
        <v>0</v>
      </c>
      <c r="EM12">
        <v>0</v>
      </c>
      <c r="EN12">
        <v>0</v>
      </c>
      <c r="EO12">
        <v>0</v>
      </c>
      <c r="EP12">
        <v>0</v>
      </c>
      <c r="EQ12">
        <v>0</v>
      </c>
      <c r="ER12">
        <v>0</v>
      </c>
      <c r="ES12">
        <v>9.7712549222696591E-4</v>
      </c>
      <c r="ET12">
        <v>0</v>
      </c>
      <c r="EU12">
        <v>9.7712549222696591E-4</v>
      </c>
      <c r="EV12">
        <v>0</v>
      </c>
      <c r="EW12">
        <v>0</v>
      </c>
      <c r="EX12">
        <v>0</v>
      </c>
      <c r="EY12">
        <v>0</v>
      </c>
      <c r="EZ12">
        <v>0</v>
      </c>
      <c r="FA12">
        <v>0</v>
      </c>
      <c r="FB12">
        <v>0</v>
      </c>
      <c r="FC12">
        <v>0</v>
      </c>
      <c r="FD12">
        <v>0</v>
      </c>
      <c r="FE12">
        <v>0</v>
      </c>
      <c r="FF12">
        <v>0</v>
      </c>
      <c r="FG12">
        <v>0</v>
      </c>
      <c r="FH12">
        <v>0</v>
      </c>
      <c r="FI12">
        <v>0</v>
      </c>
      <c r="FJ12">
        <v>0</v>
      </c>
      <c r="FK12">
        <v>0</v>
      </c>
      <c r="FL12">
        <v>0</v>
      </c>
      <c r="FM12">
        <v>0</v>
      </c>
      <c r="FN12">
        <v>0</v>
      </c>
      <c r="FO12">
        <v>0</v>
      </c>
      <c r="FP12">
        <v>0</v>
      </c>
      <c r="FQ12">
        <v>0</v>
      </c>
      <c r="FR12">
        <v>0</v>
      </c>
      <c r="FS12">
        <v>0</v>
      </c>
      <c r="FT12">
        <v>0</v>
      </c>
      <c r="FU12">
        <v>0</v>
      </c>
      <c r="FV12">
        <v>1.9542509844539301E-3</v>
      </c>
      <c r="FW12">
        <v>0</v>
      </c>
      <c r="FX12">
        <v>0</v>
      </c>
      <c r="FY12">
        <v>0</v>
      </c>
      <c r="FZ12">
        <v>0</v>
      </c>
      <c r="GA12">
        <v>0</v>
      </c>
      <c r="GB12">
        <v>0</v>
      </c>
      <c r="GC12">
        <v>0</v>
      </c>
      <c r="GD12">
        <v>0</v>
      </c>
      <c r="GE12">
        <v>0</v>
      </c>
      <c r="GF12">
        <v>0</v>
      </c>
      <c r="GG12">
        <v>0</v>
      </c>
      <c r="GH12">
        <v>0</v>
      </c>
      <c r="GI12">
        <v>0</v>
      </c>
      <c r="GJ12">
        <v>0</v>
      </c>
      <c r="GK12">
        <v>0</v>
      </c>
      <c r="GL12">
        <v>0</v>
      </c>
      <c r="GM12">
        <v>0</v>
      </c>
      <c r="GN12">
        <v>0</v>
      </c>
      <c r="GO12">
        <v>0</v>
      </c>
      <c r="GP12">
        <v>0</v>
      </c>
    </row>
    <row r="13" spans="1:198">
      <c r="A13" t="s">
        <v>11</v>
      </c>
      <c r="B13" t="s">
        <v>246</v>
      </c>
      <c r="C13" t="s">
        <v>275</v>
      </c>
      <c r="D13">
        <v>23.478587528174302</v>
      </c>
      <c r="E13">
        <v>8.9859840928521404</v>
      </c>
      <c r="F13">
        <v>8.6504831731392002</v>
      </c>
      <c r="G13">
        <v>2.0466851472836001</v>
      </c>
      <c r="H13">
        <v>2.30964532759916</v>
      </c>
      <c r="I13">
        <v>1.79149718904634</v>
      </c>
      <c r="J13">
        <v>1.0686805357651701</v>
      </c>
      <c r="K13">
        <v>30.217104070053601</v>
      </c>
      <c r="L13">
        <v>7.1893054224202597</v>
      </c>
      <c r="M13">
        <v>2.80318142957071</v>
      </c>
      <c r="N13">
        <v>1.85626570636544</v>
      </c>
      <c r="O13">
        <v>2.0700018135184801</v>
      </c>
      <c r="P13">
        <v>0.44690276950180002</v>
      </c>
      <c r="Q13">
        <v>0.29404906862871999</v>
      </c>
      <c r="R13">
        <v>0.29923055001424897</v>
      </c>
      <c r="S13">
        <v>0.74095183813052101</v>
      </c>
      <c r="T13">
        <v>0.12824166429182099</v>
      </c>
      <c r="U13">
        <v>0.18394258918624801</v>
      </c>
      <c r="V13">
        <v>0.19171481126454001</v>
      </c>
      <c r="W13">
        <v>0.22280369957770901</v>
      </c>
      <c r="X13">
        <v>5.1814813855281201E-2</v>
      </c>
      <c r="Y13">
        <v>0.11140184978885399</v>
      </c>
      <c r="Z13">
        <v>9.19712945931241E-2</v>
      </c>
      <c r="AA13">
        <v>1.9430555195730399E-2</v>
      </c>
      <c r="AB13">
        <v>7.3836109743775705E-2</v>
      </c>
      <c r="AC13">
        <v>0.167102774683281</v>
      </c>
      <c r="AD13">
        <v>0.69690924635353202</v>
      </c>
      <c r="AE13">
        <v>0.37565740045078799</v>
      </c>
      <c r="AF13">
        <v>3.8861110391460903E-2</v>
      </c>
      <c r="AG13">
        <v>1.42490738102023E-2</v>
      </c>
      <c r="AH13">
        <v>0.103629627710562</v>
      </c>
      <c r="AI13">
        <v>7.6426850436539795E-2</v>
      </c>
      <c r="AJ13">
        <v>0.40415554807119303</v>
      </c>
      <c r="AK13">
        <v>0.288867587243192</v>
      </c>
      <c r="AL13">
        <v>0.30182129070701302</v>
      </c>
      <c r="AM13">
        <v>0.22539444027047301</v>
      </c>
      <c r="AN13">
        <v>6.73592580118655E-2</v>
      </c>
      <c r="AO13">
        <v>6.0882406279955399E-2</v>
      </c>
      <c r="AP13">
        <v>5.3110184201663198E-2</v>
      </c>
      <c r="AQ13">
        <v>7.1245369051011601E-2</v>
      </c>
      <c r="AR13">
        <v>0.288867587243192</v>
      </c>
      <c r="AS13">
        <v>3.2384258659550698E-2</v>
      </c>
      <c r="AT13">
        <v>9.06759242467421E-3</v>
      </c>
      <c r="AU13">
        <v>0.205963885074742</v>
      </c>
      <c r="AV13">
        <v>0.49353610197155301</v>
      </c>
      <c r="AW13">
        <v>9.06759242467421E-3</v>
      </c>
      <c r="AX13">
        <v>2.46120365812585E-2</v>
      </c>
      <c r="AY13">
        <v>3.7565740045078802E-2</v>
      </c>
      <c r="AZ13">
        <v>2.5907406927640599E-3</v>
      </c>
      <c r="BA13">
        <v>1.55444441565843E-2</v>
      </c>
      <c r="BB13">
        <v>1.42490738102023E-2</v>
      </c>
      <c r="BC13">
        <v>3.8861110391460898E-3</v>
      </c>
      <c r="BD13">
        <v>9.06759242467421E-3</v>
      </c>
      <c r="BE13">
        <v>3.8861110391460898E-3</v>
      </c>
      <c r="BF13">
        <v>9.06759242467421E-3</v>
      </c>
      <c r="BG13">
        <v>2.5907406927640599E-3</v>
      </c>
      <c r="BH13">
        <v>2.20212958884945E-2</v>
      </c>
      <c r="BI13">
        <v>1.55444441565843E-2</v>
      </c>
      <c r="BJ13">
        <v>6.4768517319101502E-3</v>
      </c>
      <c r="BK13">
        <v>5.1814813855281198E-3</v>
      </c>
      <c r="BL13">
        <v>3.8861110391460898E-3</v>
      </c>
      <c r="BM13">
        <v>5.1814813855281198E-3</v>
      </c>
      <c r="BN13">
        <v>9.5857405632270201E-2</v>
      </c>
      <c r="BO13">
        <v>2.5907406927640599E-3</v>
      </c>
      <c r="BP13">
        <v>2.5907406927640599E-3</v>
      </c>
      <c r="BQ13">
        <v>6.4768517319101502E-3</v>
      </c>
      <c r="BR13">
        <v>2.7202777274022601E-2</v>
      </c>
      <c r="BS13">
        <v>1.2953703463820299E-3</v>
      </c>
      <c r="BT13">
        <v>1.2953703463820299E-3</v>
      </c>
      <c r="BU13">
        <v>1.42490738102023E-2</v>
      </c>
      <c r="BV13">
        <v>2.5907406927640599E-3</v>
      </c>
      <c r="BW13">
        <v>1.8135184849348399E-2</v>
      </c>
      <c r="BX13">
        <v>0.104924998056944</v>
      </c>
      <c r="BY13">
        <v>0</v>
      </c>
      <c r="BZ13">
        <v>2.5907406927640599E-3</v>
      </c>
      <c r="CA13">
        <v>5.1814813855281198E-3</v>
      </c>
      <c r="CB13">
        <v>2.5907406927640599E-3</v>
      </c>
      <c r="CC13">
        <v>1.2953703463820299E-3</v>
      </c>
      <c r="CD13">
        <v>1.2953703463820299E-3</v>
      </c>
      <c r="CE13">
        <v>2.33166662348765E-2</v>
      </c>
      <c r="CF13">
        <v>5.1814813855281198E-3</v>
      </c>
      <c r="CG13">
        <v>1.2953703463820299E-3</v>
      </c>
      <c r="CH13">
        <v>1.2953703463820299E-3</v>
      </c>
      <c r="CI13">
        <v>1.2953703463820299E-3</v>
      </c>
      <c r="CJ13">
        <v>0</v>
      </c>
      <c r="CK13">
        <v>1.6839814502966299E-2</v>
      </c>
      <c r="CL13">
        <v>0</v>
      </c>
      <c r="CM13">
        <v>0</v>
      </c>
      <c r="CN13">
        <v>1.2953703463820299E-3</v>
      </c>
      <c r="CO13">
        <v>1.42490738102023E-2</v>
      </c>
      <c r="CP13">
        <v>2.5907406927640599E-3</v>
      </c>
      <c r="CQ13">
        <v>2.5907406927640599E-3</v>
      </c>
      <c r="CR13">
        <v>3.8861110391460898E-3</v>
      </c>
      <c r="CS13">
        <v>1.2953703463820299E-3</v>
      </c>
      <c r="CT13">
        <v>0</v>
      </c>
      <c r="CU13">
        <v>0</v>
      </c>
      <c r="CV13">
        <v>2.5907406927640599E-3</v>
      </c>
      <c r="CW13">
        <v>1.2953703463820299E-3</v>
      </c>
      <c r="CX13">
        <v>2.5907406927640599E-3</v>
      </c>
      <c r="CY13">
        <v>3.8861110391460898E-3</v>
      </c>
      <c r="CZ13">
        <v>0</v>
      </c>
      <c r="DA13">
        <v>1.2953703463820299E-3</v>
      </c>
      <c r="DB13">
        <v>0</v>
      </c>
      <c r="DC13">
        <v>1.2953703463820299E-3</v>
      </c>
      <c r="DD13">
        <v>3.8861110391460898E-3</v>
      </c>
      <c r="DE13">
        <v>1.16583331174382E-2</v>
      </c>
      <c r="DF13">
        <v>1.2953703463820299E-3</v>
      </c>
      <c r="DG13">
        <v>0</v>
      </c>
      <c r="DH13">
        <v>2.5907406927640599E-3</v>
      </c>
      <c r="DI13">
        <v>0</v>
      </c>
      <c r="DJ13">
        <v>0</v>
      </c>
      <c r="DK13">
        <v>1.2953703463820299E-3</v>
      </c>
      <c r="DL13">
        <v>2.46120365812585E-2</v>
      </c>
      <c r="DM13">
        <v>1.2953703463820299E-3</v>
      </c>
      <c r="DN13">
        <v>7.7722220782921797E-3</v>
      </c>
      <c r="DO13">
        <v>0</v>
      </c>
      <c r="DP13">
        <v>0</v>
      </c>
      <c r="DQ13">
        <v>1.2953703463820299E-3</v>
      </c>
      <c r="DR13">
        <v>1.2953703463820299E-3</v>
      </c>
      <c r="DS13">
        <v>0</v>
      </c>
      <c r="DT13">
        <v>3.1088888313168701E-2</v>
      </c>
      <c r="DU13">
        <v>4.0156480737842899E-2</v>
      </c>
      <c r="DV13">
        <v>0</v>
      </c>
      <c r="DW13">
        <v>0</v>
      </c>
      <c r="DX13">
        <v>0</v>
      </c>
      <c r="DY13">
        <v>0</v>
      </c>
      <c r="DZ13">
        <v>0</v>
      </c>
      <c r="EA13">
        <v>1.2953703463820299E-3</v>
      </c>
      <c r="EB13">
        <v>0</v>
      </c>
      <c r="EC13">
        <v>0</v>
      </c>
      <c r="ED13">
        <v>0</v>
      </c>
      <c r="EE13">
        <v>0</v>
      </c>
      <c r="EF13">
        <v>0</v>
      </c>
      <c r="EG13">
        <v>0</v>
      </c>
      <c r="EH13">
        <v>1.2953703463820299E-3</v>
      </c>
      <c r="EI13">
        <v>0</v>
      </c>
      <c r="EJ13">
        <v>0</v>
      </c>
      <c r="EK13">
        <v>0</v>
      </c>
      <c r="EL13">
        <v>0</v>
      </c>
      <c r="EM13">
        <v>0</v>
      </c>
      <c r="EN13">
        <v>0</v>
      </c>
      <c r="EO13">
        <v>0</v>
      </c>
      <c r="EP13">
        <v>0</v>
      </c>
      <c r="EQ13">
        <v>1.2953703463820299E-3</v>
      </c>
      <c r="ER13">
        <v>0</v>
      </c>
      <c r="ES13">
        <v>0</v>
      </c>
      <c r="ET13">
        <v>0</v>
      </c>
      <c r="EU13">
        <v>0</v>
      </c>
      <c r="EV13">
        <v>0</v>
      </c>
      <c r="EW13">
        <v>0</v>
      </c>
      <c r="EX13">
        <v>0</v>
      </c>
      <c r="EY13">
        <v>0</v>
      </c>
      <c r="EZ13">
        <v>0</v>
      </c>
      <c r="FA13">
        <v>0</v>
      </c>
      <c r="FB13">
        <v>0</v>
      </c>
      <c r="FC13">
        <v>0</v>
      </c>
      <c r="FD13">
        <v>0</v>
      </c>
      <c r="FE13">
        <v>0</v>
      </c>
      <c r="FF13">
        <v>0</v>
      </c>
      <c r="FG13">
        <v>0</v>
      </c>
      <c r="FH13">
        <v>0</v>
      </c>
      <c r="FI13">
        <v>0</v>
      </c>
      <c r="FJ13">
        <v>0</v>
      </c>
      <c r="FK13">
        <v>0</v>
      </c>
      <c r="FL13">
        <v>0</v>
      </c>
      <c r="FM13">
        <v>0</v>
      </c>
      <c r="FN13">
        <v>0</v>
      </c>
      <c r="FO13">
        <v>0</v>
      </c>
      <c r="FP13">
        <v>0</v>
      </c>
      <c r="FQ13">
        <v>0</v>
      </c>
      <c r="FR13">
        <v>0</v>
      </c>
      <c r="FS13">
        <v>0</v>
      </c>
      <c r="FT13">
        <v>0</v>
      </c>
      <c r="FU13">
        <v>0</v>
      </c>
      <c r="FV13">
        <v>0</v>
      </c>
      <c r="FW13">
        <v>0</v>
      </c>
      <c r="FX13">
        <v>0</v>
      </c>
      <c r="FY13">
        <v>0</v>
      </c>
      <c r="FZ13">
        <v>0</v>
      </c>
      <c r="GA13">
        <v>0</v>
      </c>
      <c r="GB13">
        <v>0</v>
      </c>
      <c r="GC13">
        <v>0</v>
      </c>
      <c r="GD13">
        <v>0</v>
      </c>
      <c r="GE13">
        <v>0</v>
      </c>
      <c r="GF13">
        <v>0</v>
      </c>
      <c r="GG13">
        <v>0</v>
      </c>
      <c r="GH13">
        <v>0</v>
      </c>
      <c r="GI13">
        <v>0</v>
      </c>
      <c r="GJ13">
        <v>0</v>
      </c>
      <c r="GK13">
        <v>0</v>
      </c>
      <c r="GL13">
        <v>0</v>
      </c>
      <c r="GM13">
        <v>0</v>
      </c>
      <c r="GN13">
        <v>0</v>
      </c>
      <c r="GO13">
        <v>0</v>
      </c>
      <c r="GP13">
        <v>0</v>
      </c>
    </row>
    <row r="14" spans="1:198">
      <c r="A14" t="s">
        <v>12</v>
      </c>
      <c r="B14" t="s">
        <v>247</v>
      </c>
      <c r="C14" t="s">
        <v>275</v>
      </c>
      <c r="D14">
        <v>21.729211712537101</v>
      </c>
      <c r="E14">
        <v>1.3119800637666199</v>
      </c>
      <c r="F14">
        <v>12.592076813134399</v>
      </c>
      <c r="G14">
        <v>10.730384432147099</v>
      </c>
      <c r="H14">
        <v>4.0660387730421004</v>
      </c>
      <c r="I14">
        <v>8.8155531938285598</v>
      </c>
      <c r="J14">
        <v>4.1924726060028501</v>
      </c>
      <c r="K14">
        <v>4.5992597207461401</v>
      </c>
      <c r="L14">
        <v>5.7160919118994302</v>
      </c>
      <c r="M14">
        <v>4.9987173379264798</v>
      </c>
      <c r="N14">
        <v>3.1324440209623599</v>
      </c>
      <c r="O14">
        <v>4.5158866859676703</v>
      </c>
      <c r="P14">
        <v>1.32022574852493</v>
      </c>
      <c r="Q14">
        <v>2.70091985194414</v>
      </c>
      <c r="R14">
        <v>1.0334591563748301</v>
      </c>
      <c r="S14">
        <v>7.1462601238685003E-2</v>
      </c>
      <c r="T14">
        <v>0.313336020815773</v>
      </c>
      <c r="U14">
        <v>1.3632865467072199</v>
      </c>
      <c r="V14">
        <v>0.86854546120863396</v>
      </c>
      <c r="W14">
        <v>0.55704181478359605</v>
      </c>
      <c r="X14">
        <v>4.6725546963755603E-2</v>
      </c>
      <c r="Y14">
        <v>4.9474108549858897E-2</v>
      </c>
      <c r="Z14">
        <v>0.12551764576538199</v>
      </c>
      <c r="AA14">
        <v>4.3060798182284601E-2</v>
      </c>
      <c r="AB14">
        <v>0.42419467145527101</v>
      </c>
      <c r="AC14">
        <v>0.25103529153076498</v>
      </c>
      <c r="AD14">
        <v>0.68530802213508202</v>
      </c>
      <c r="AE14">
        <v>0.459925972074614</v>
      </c>
      <c r="AF14">
        <v>0.21713636530215799</v>
      </c>
      <c r="AG14">
        <v>2.0156118298090601E-2</v>
      </c>
      <c r="AH14">
        <v>6.4133103675743E-2</v>
      </c>
      <c r="AI14">
        <v>0.578114120277055</v>
      </c>
      <c r="AJ14">
        <v>2.9317990251768199E-2</v>
      </c>
      <c r="AK14">
        <v>3.3898926228606997E-2</v>
      </c>
      <c r="AL14">
        <v>0.26661047385201703</v>
      </c>
      <c r="AM14">
        <v>0.16857844394766699</v>
      </c>
      <c r="AN14">
        <v>9.9864404295085502E-2</v>
      </c>
      <c r="AO14">
        <v>4.7641734159123303E-2</v>
      </c>
      <c r="AP14">
        <v>0.34906732143511499</v>
      </c>
      <c r="AQ14">
        <v>6.8714039652581799E-2</v>
      </c>
      <c r="AR14">
        <v>0.138344266500531</v>
      </c>
      <c r="AS14">
        <v>0.22538205006046799</v>
      </c>
      <c r="AT14">
        <v>1.37428079305163E-2</v>
      </c>
      <c r="AU14">
        <v>1.28266207351486E-2</v>
      </c>
      <c r="AV14">
        <v>3.66474878147103E-3</v>
      </c>
      <c r="AW14">
        <v>1.4658995125884099E-2</v>
      </c>
      <c r="AX14">
        <v>8.2456847583098104E-3</v>
      </c>
      <c r="AY14">
        <v>5.58874189174332E-2</v>
      </c>
      <c r="AZ14">
        <v>1.0078059149045301E-2</v>
      </c>
      <c r="BA14">
        <v>1.19104335397808E-2</v>
      </c>
      <c r="BB14">
        <v>6.5049290871110693E-2</v>
      </c>
      <c r="BC14">
        <v>4.5809359768387804E-3</v>
      </c>
      <c r="BD14">
        <v>2.3820867079561599E-2</v>
      </c>
      <c r="BE14">
        <v>2.7485615861032701E-3</v>
      </c>
      <c r="BF14">
        <v>5.4971231722065403E-3</v>
      </c>
      <c r="BG14">
        <v>4.5809359768387804E-3</v>
      </c>
      <c r="BH14">
        <v>1.74075567119873E-2</v>
      </c>
      <c r="BI14">
        <v>9.1618719536775697E-4</v>
      </c>
      <c r="BJ14">
        <v>4.5809359768387804E-3</v>
      </c>
      <c r="BK14">
        <v>5.4971231722065403E-3</v>
      </c>
      <c r="BL14">
        <v>7.2378788434052793E-2</v>
      </c>
      <c r="BM14">
        <v>1.83237439073551E-3</v>
      </c>
      <c r="BN14">
        <v>2.7485615861032701E-3</v>
      </c>
      <c r="BO14">
        <v>4.3976985377652301E-2</v>
      </c>
      <c r="BP14">
        <v>4.9474108549858897E-2</v>
      </c>
      <c r="BQ14">
        <v>9.1618719536775695E-3</v>
      </c>
      <c r="BR14">
        <v>1.64913695166196E-2</v>
      </c>
      <c r="BS14">
        <v>0.38479862205445797</v>
      </c>
      <c r="BT14">
        <v>4.5809359768387804E-3</v>
      </c>
      <c r="BU14">
        <v>2.7485615861032701E-3</v>
      </c>
      <c r="BV14">
        <v>1.83237439073551E-3</v>
      </c>
      <c r="BW14">
        <v>9.1618719536775697E-4</v>
      </c>
      <c r="BX14">
        <v>7.3294975629420601E-3</v>
      </c>
      <c r="BY14">
        <v>2.7485615861032701E-3</v>
      </c>
      <c r="BZ14">
        <v>1.19104335397808E-2</v>
      </c>
      <c r="CA14">
        <v>1.0078059149045301E-2</v>
      </c>
      <c r="CB14">
        <v>1.83237439073551E-3</v>
      </c>
      <c r="CC14">
        <v>3.66474878147103E-3</v>
      </c>
      <c r="CD14">
        <v>4.5809359768387804E-3</v>
      </c>
      <c r="CE14">
        <v>4.5809359768387804E-3</v>
      </c>
      <c r="CF14">
        <v>1.83237439073551E-3</v>
      </c>
      <c r="CG14">
        <v>9.1618719536775697E-4</v>
      </c>
      <c r="CH14">
        <v>9.1618719536775697E-4</v>
      </c>
      <c r="CI14">
        <v>0</v>
      </c>
      <c r="CJ14">
        <v>9.1618719536775697E-4</v>
      </c>
      <c r="CK14">
        <v>5.4971231722065403E-3</v>
      </c>
      <c r="CL14">
        <v>0</v>
      </c>
      <c r="CM14">
        <v>1.83237439073551E-3</v>
      </c>
      <c r="CN14">
        <v>0</v>
      </c>
      <c r="CO14">
        <v>2.7485615861032701E-3</v>
      </c>
      <c r="CP14">
        <v>9.1618719536775697E-4</v>
      </c>
      <c r="CQ14">
        <v>0</v>
      </c>
      <c r="CR14">
        <v>1.0994246344413001E-2</v>
      </c>
      <c r="CS14">
        <v>9.1618719536775697E-4</v>
      </c>
      <c r="CT14">
        <v>1.83237439073551E-3</v>
      </c>
      <c r="CU14">
        <v>9.1618719536775697E-4</v>
      </c>
      <c r="CV14">
        <v>9.1618719536775697E-4</v>
      </c>
      <c r="CW14">
        <v>9.1618719536775697E-4</v>
      </c>
      <c r="CX14">
        <v>0</v>
      </c>
      <c r="CY14">
        <v>1.19104335397808E-2</v>
      </c>
      <c r="CZ14">
        <v>9.1618719536775697E-4</v>
      </c>
      <c r="DA14">
        <v>9.1618719536775697E-4</v>
      </c>
      <c r="DB14">
        <v>0</v>
      </c>
      <c r="DC14">
        <v>0</v>
      </c>
      <c r="DD14">
        <v>1.83237439073551E-3</v>
      </c>
      <c r="DE14">
        <v>3.66474878147103E-3</v>
      </c>
      <c r="DF14">
        <v>9.1618719536775697E-4</v>
      </c>
      <c r="DG14">
        <v>9.1618719536775697E-4</v>
      </c>
      <c r="DH14">
        <v>9.1618719536775697E-4</v>
      </c>
      <c r="DI14">
        <v>0</v>
      </c>
      <c r="DJ14">
        <v>0</v>
      </c>
      <c r="DK14">
        <v>0</v>
      </c>
      <c r="DL14">
        <v>0</v>
      </c>
      <c r="DM14">
        <v>0</v>
      </c>
      <c r="DN14">
        <v>0</v>
      </c>
      <c r="DO14">
        <v>9.1618719536775697E-4</v>
      </c>
      <c r="DP14">
        <v>9.1618719536775695E-3</v>
      </c>
      <c r="DQ14">
        <v>0</v>
      </c>
      <c r="DR14">
        <v>0</v>
      </c>
      <c r="DS14">
        <v>0</v>
      </c>
      <c r="DT14">
        <v>0</v>
      </c>
      <c r="DU14">
        <v>9.1618719536775697E-4</v>
      </c>
      <c r="DV14">
        <v>0</v>
      </c>
      <c r="DW14">
        <v>0</v>
      </c>
      <c r="DX14">
        <v>0</v>
      </c>
      <c r="DY14">
        <v>0</v>
      </c>
      <c r="DZ14">
        <v>0</v>
      </c>
      <c r="EA14">
        <v>0</v>
      </c>
      <c r="EB14">
        <v>9.1618719536775697E-4</v>
      </c>
      <c r="EC14">
        <v>0</v>
      </c>
      <c r="ED14">
        <v>0</v>
      </c>
      <c r="EE14">
        <v>9.1618719536775697E-4</v>
      </c>
      <c r="EF14">
        <v>1.83237439073551E-3</v>
      </c>
      <c r="EG14">
        <v>0</v>
      </c>
      <c r="EH14">
        <v>0</v>
      </c>
      <c r="EI14">
        <v>0</v>
      </c>
      <c r="EJ14">
        <v>2.7485615861032701E-3</v>
      </c>
      <c r="EK14">
        <v>0</v>
      </c>
      <c r="EL14">
        <v>0</v>
      </c>
      <c r="EM14">
        <v>0</v>
      </c>
      <c r="EN14">
        <v>0</v>
      </c>
      <c r="EO14">
        <v>0</v>
      </c>
      <c r="EP14">
        <v>9.1618719536775697E-4</v>
      </c>
      <c r="EQ14">
        <v>0</v>
      </c>
      <c r="ER14">
        <v>0</v>
      </c>
      <c r="ES14">
        <v>0</v>
      </c>
      <c r="ET14">
        <v>0</v>
      </c>
      <c r="EU14">
        <v>9.1618719536775697E-4</v>
      </c>
      <c r="EV14">
        <v>0</v>
      </c>
      <c r="EW14">
        <v>0</v>
      </c>
      <c r="EX14">
        <v>0</v>
      </c>
      <c r="EY14">
        <v>9.1618719536775697E-4</v>
      </c>
      <c r="EZ14">
        <v>0</v>
      </c>
      <c r="FA14">
        <v>0</v>
      </c>
      <c r="FB14">
        <v>9.1618719536775697E-4</v>
      </c>
      <c r="FC14">
        <v>0</v>
      </c>
      <c r="FD14">
        <v>0</v>
      </c>
      <c r="FE14">
        <v>0</v>
      </c>
      <c r="FF14">
        <v>0</v>
      </c>
      <c r="FG14">
        <v>0</v>
      </c>
      <c r="FH14">
        <v>0</v>
      </c>
      <c r="FI14">
        <v>0</v>
      </c>
      <c r="FJ14">
        <v>0</v>
      </c>
      <c r="FK14">
        <v>9.1618719536775697E-4</v>
      </c>
      <c r="FL14">
        <v>0</v>
      </c>
      <c r="FM14">
        <v>0</v>
      </c>
      <c r="FN14">
        <v>0</v>
      </c>
      <c r="FO14">
        <v>0</v>
      </c>
      <c r="FP14">
        <v>0</v>
      </c>
      <c r="FQ14">
        <v>0</v>
      </c>
      <c r="FR14">
        <v>0</v>
      </c>
      <c r="FS14">
        <v>0</v>
      </c>
      <c r="FT14">
        <v>0</v>
      </c>
      <c r="FU14">
        <v>0</v>
      </c>
      <c r="FV14">
        <v>0</v>
      </c>
      <c r="FW14">
        <v>0</v>
      </c>
      <c r="FX14">
        <v>0</v>
      </c>
      <c r="FY14">
        <v>0</v>
      </c>
      <c r="FZ14">
        <v>0</v>
      </c>
      <c r="GA14">
        <v>0</v>
      </c>
      <c r="GB14">
        <v>0</v>
      </c>
      <c r="GC14">
        <v>0</v>
      </c>
      <c r="GD14">
        <v>0</v>
      </c>
      <c r="GE14">
        <v>0</v>
      </c>
      <c r="GF14">
        <v>0</v>
      </c>
      <c r="GG14">
        <v>0</v>
      </c>
      <c r="GH14">
        <v>0</v>
      </c>
      <c r="GI14">
        <v>0</v>
      </c>
      <c r="GJ14">
        <v>0</v>
      </c>
      <c r="GK14">
        <v>0</v>
      </c>
      <c r="GL14">
        <v>0</v>
      </c>
      <c r="GM14">
        <v>0</v>
      </c>
      <c r="GN14">
        <v>0</v>
      </c>
      <c r="GO14">
        <v>0</v>
      </c>
      <c r="GP14">
        <v>0</v>
      </c>
    </row>
    <row r="15" spans="1:198">
      <c r="A15" t="s">
        <v>13</v>
      </c>
      <c r="B15" t="s">
        <v>248</v>
      </c>
      <c r="C15" t="s">
        <v>275</v>
      </c>
      <c r="D15">
        <v>14.5188938703236</v>
      </c>
      <c r="E15">
        <v>5.8659533587009696</v>
      </c>
      <c r="F15">
        <v>12.8169385525373</v>
      </c>
      <c r="G15">
        <v>10.117545115473</v>
      </c>
      <c r="H15">
        <v>14.3286365520099</v>
      </c>
      <c r="I15">
        <v>10.148626756583599</v>
      </c>
      <c r="J15">
        <v>5.0013186150774196</v>
      </c>
      <c r="K15">
        <v>2.3697396677090001</v>
      </c>
      <c r="L15">
        <v>2.0080623893305201</v>
      </c>
      <c r="M15">
        <v>2.7851034170967801</v>
      </c>
      <c r="N15">
        <v>1.2385563048638</v>
      </c>
      <c r="O15">
        <v>3.2908864860791902</v>
      </c>
      <c r="P15">
        <v>0.23640884602343301</v>
      </c>
      <c r="Q15">
        <v>0.20438533700033901</v>
      </c>
      <c r="R15">
        <v>0.62445842595034395</v>
      </c>
      <c r="S15">
        <v>0.13374524356704201</v>
      </c>
      <c r="T15">
        <v>0.14693139434125699</v>
      </c>
      <c r="U15">
        <v>5.4628338921749599E-2</v>
      </c>
      <c r="V15">
        <v>0.110198545755943</v>
      </c>
      <c r="W15">
        <v>0.35696793881625999</v>
      </c>
      <c r="X15">
        <v>4.8035263534641902E-2</v>
      </c>
      <c r="Y15">
        <v>2.1662961986211E-2</v>
      </c>
      <c r="Z15">
        <v>1.3393361714953</v>
      </c>
      <c r="AA15">
        <v>7.5349432995516696E-3</v>
      </c>
      <c r="AB15">
        <v>3.2645141845307601</v>
      </c>
      <c r="AC15">
        <v>9.5128659156839795E-2</v>
      </c>
      <c r="AD15">
        <v>0.88535583769732096</v>
      </c>
      <c r="AE15">
        <v>4.6151527709753899E-2</v>
      </c>
      <c r="AF15">
        <v>0.35790980672870398</v>
      </c>
      <c r="AG15">
        <v>4.8977131447085799E-2</v>
      </c>
      <c r="AH15">
        <v>6.9698225520852905E-2</v>
      </c>
      <c r="AI15">
        <v>0.21757148777455401</v>
      </c>
      <c r="AJ15">
        <v>1.0360547036883499E-2</v>
      </c>
      <c r="AK15">
        <v>0.66778434992276603</v>
      </c>
      <c r="AL15">
        <v>1.0191010812643599</v>
      </c>
      <c r="AM15">
        <v>0.86840221527332995</v>
      </c>
      <c r="AN15">
        <v>2.5138454583129199</v>
      </c>
      <c r="AO15">
        <v>3.2023509023094601E-2</v>
      </c>
      <c r="AP15">
        <v>4.4267791884866001E-2</v>
      </c>
      <c r="AQ15">
        <v>0.56606261537881897</v>
      </c>
      <c r="AR15">
        <v>0.30422333571939802</v>
      </c>
      <c r="AS15">
        <v>0.13186150774215399</v>
      </c>
      <c r="AT15">
        <v>4.7093395622197897E-3</v>
      </c>
      <c r="AU15">
        <v>0.21757148777455401</v>
      </c>
      <c r="AV15">
        <v>8.4768112119956197E-3</v>
      </c>
      <c r="AW15">
        <v>8.4768112119956197E-3</v>
      </c>
      <c r="AX15">
        <v>0.16011754511547299</v>
      </c>
      <c r="AY15">
        <v>3.4849112760426397E-2</v>
      </c>
      <c r="AZ15">
        <v>7.5349432995516696E-3</v>
      </c>
      <c r="BA15">
        <v>7.5349432995516696E-3</v>
      </c>
      <c r="BB15">
        <v>2.3546697811098902E-2</v>
      </c>
      <c r="BC15">
        <v>9.4186791244395805E-4</v>
      </c>
      <c r="BD15">
        <v>6.5930753871077099E-3</v>
      </c>
      <c r="BE15">
        <v>6.5930753871077099E-3</v>
      </c>
      <c r="BF15">
        <v>2.8256037373318699E-3</v>
      </c>
      <c r="BG15">
        <v>7.5349432995516696E-3</v>
      </c>
      <c r="BH15">
        <v>4.1442188147534101E-2</v>
      </c>
      <c r="BI15">
        <v>6.0279546396413301E-2</v>
      </c>
      <c r="BJ15">
        <v>9.4186791244395805E-4</v>
      </c>
      <c r="BK15">
        <v>3.76747164977583E-3</v>
      </c>
      <c r="BL15">
        <v>1.9779226161323101E-2</v>
      </c>
      <c r="BM15">
        <v>1.88373582488791E-3</v>
      </c>
      <c r="BN15">
        <v>2.8256037373318699E-3</v>
      </c>
      <c r="BO15">
        <v>1.88373582488791E-3</v>
      </c>
      <c r="BP15">
        <v>3.4849112760426397E-2</v>
      </c>
      <c r="BQ15">
        <v>0</v>
      </c>
      <c r="BR15">
        <v>8.4768112119956197E-3</v>
      </c>
      <c r="BS15">
        <v>1.88373582488791E-3</v>
      </c>
      <c r="BT15">
        <v>1.88373582488791E-3</v>
      </c>
      <c r="BU15">
        <v>1.88373582488791E-3</v>
      </c>
      <c r="BV15">
        <v>3.76747164977583E-3</v>
      </c>
      <c r="BW15">
        <v>0</v>
      </c>
      <c r="BX15">
        <v>1.6953622423991201E-2</v>
      </c>
      <c r="BY15">
        <v>2.8256037373318699E-3</v>
      </c>
      <c r="BZ15">
        <v>3.10816411106506E-2</v>
      </c>
      <c r="CA15">
        <v>3.76747164977583E-3</v>
      </c>
      <c r="CB15">
        <v>1.2244282861771399E-2</v>
      </c>
      <c r="CC15">
        <v>1.2244282861771399E-2</v>
      </c>
      <c r="CD15">
        <v>6.5930753871077099E-3</v>
      </c>
      <c r="CE15">
        <v>3.76747164977583E-3</v>
      </c>
      <c r="CF15">
        <v>3.6732848585314302E-2</v>
      </c>
      <c r="CG15">
        <v>9.4186791244395805E-4</v>
      </c>
      <c r="CH15">
        <v>9.4186791244395805E-4</v>
      </c>
      <c r="CI15">
        <v>9.4186791244395805E-4</v>
      </c>
      <c r="CJ15">
        <v>9.4186791244395805E-4</v>
      </c>
      <c r="CK15">
        <v>4.7093395622197897E-3</v>
      </c>
      <c r="CL15">
        <v>9.4186791244395805E-4</v>
      </c>
      <c r="CM15">
        <v>9.4186791244395805E-4</v>
      </c>
      <c r="CN15">
        <v>9.4186791244395805E-4</v>
      </c>
      <c r="CO15">
        <v>1.88373582488791E-3</v>
      </c>
      <c r="CP15">
        <v>9.4186791244395805E-4</v>
      </c>
      <c r="CQ15">
        <v>3.76747164977583E-3</v>
      </c>
      <c r="CR15">
        <v>9.4186791244395805E-4</v>
      </c>
      <c r="CS15">
        <v>9.4186791244395805E-4</v>
      </c>
      <c r="CT15">
        <v>0</v>
      </c>
      <c r="CU15">
        <v>9.4186791244395805E-4</v>
      </c>
      <c r="CV15">
        <v>0</v>
      </c>
      <c r="CW15">
        <v>9.4186791244395805E-4</v>
      </c>
      <c r="CX15">
        <v>0</v>
      </c>
      <c r="CY15">
        <v>9.4186791244395805E-4</v>
      </c>
      <c r="CZ15">
        <v>0.100779866631503</v>
      </c>
      <c r="DA15">
        <v>0</v>
      </c>
      <c r="DB15">
        <v>0</v>
      </c>
      <c r="DC15">
        <v>0</v>
      </c>
      <c r="DD15">
        <v>4.7093395622197897E-3</v>
      </c>
      <c r="DE15">
        <v>0</v>
      </c>
      <c r="DF15">
        <v>9.4186791244395805E-4</v>
      </c>
      <c r="DG15">
        <v>0.11302414949327499</v>
      </c>
      <c r="DH15">
        <v>9.4186791244395805E-4</v>
      </c>
      <c r="DI15">
        <v>0</v>
      </c>
      <c r="DJ15">
        <v>0</v>
      </c>
      <c r="DK15">
        <v>9.4186791244395805E-4</v>
      </c>
      <c r="DL15">
        <v>2.8256037373318699E-3</v>
      </c>
      <c r="DM15">
        <v>9.4186791244395805E-4</v>
      </c>
      <c r="DN15">
        <v>0</v>
      </c>
      <c r="DO15">
        <v>9.4186791244395805E-4</v>
      </c>
      <c r="DP15">
        <v>3.76747164977583E-3</v>
      </c>
      <c r="DQ15">
        <v>0</v>
      </c>
      <c r="DR15">
        <v>0</v>
      </c>
      <c r="DS15">
        <v>0</v>
      </c>
      <c r="DT15">
        <v>0</v>
      </c>
      <c r="DU15">
        <v>0</v>
      </c>
      <c r="DV15">
        <v>0</v>
      </c>
      <c r="DW15">
        <v>0</v>
      </c>
      <c r="DX15">
        <v>2.8256037373318699E-3</v>
      </c>
      <c r="DY15">
        <v>0</v>
      </c>
      <c r="DZ15">
        <v>0</v>
      </c>
      <c r="EA15">
        <v>0</v>
      </c>
      <c r="EB15">
        <v>1.88373582488791E-3</v>
      </c>
      <c r="EC15">
        <v>0</v>
      </c>
      <c r="ED15">
        <v>0</v>
      </c>
      <c r="EE15">
        <v>2.8256037373318699E-3</v>
      </c>
      <c r="EF15">
        <v>9.4186791244395805E-4</v>
      </c>
      <c r="EG15">
        <v>4.7093395622197897E-3</v>
      </c>
      <c r="EH15">
        <v>0</v>
      </c>
      <c r="EI15">
        <v>0</v>
      </c>
      <c r="EJ15">
        <v>9.4186791244395805E-4</v>
      </c>
      <c r="EK15">
        <v>0</v>
      </c>
      <c r="EL15">
        <v>0</v>
      </c>
      <c r="EM15">
        <v>0</v>
      </c>
      <c r="EN15">
        <v>0</v>
      </c>
      <c r="EO15">
        <v>0</v>
      </c>
      <c r="EP15">
        <v>0</v>
      </c>
      <c r="EQ15">
        <v>0</v>
      </c>
      <c r="ER15">
        <v>0</v>
      </c>
      <c r="ES15">
        <v>2.8256037373318699E-3</v>
      </c>
      <c r="ET15">
        <v>0</v>
      </c>
      <c r="EU15">
        <v>0</v>
      </c>
      <c r="EV15">
        <v>0</v>
      </c>
      <c r="EW15">
        <v>0</v>
      </c>
      <c r="EX15">
        <v>0</v>
      </c>
      <c r="EY15">
        <v>0</v>
      </c>
      <c r="EZ15">
        <v>9.4186791244395805E-4</v>
      </c>
      <c r="FA15">
        <v>0</v>
      </c>
      <c r="FB15">
        <v>0</v>
      </c>
      <c r="FC15">
        <v>0</v>
      </c>
      <c r="FD15">
        <v>0</v>
      </c>
      <c r="FE15">
        <v>0</v>
      </c>
      <c r="FF15">
        <v>0</v>
      </c>
      <c r="FG15">
        <v>0</v>
      </c>
      <c r="FH15">
        <v>0</v>
      </c>
      <c r="FI15">
        <v>9.4186791244395805E-4</v>
      </c>
      <c r="FJ15">
        <v>0</v>
      </c>
      <c r="FK15">
        <v>0</v>
      </c>
      <c r="FL15">
        <v>0</v>
      </c>
      <c r="FM15">
        <v>0</v>
      </c>
      <c r="FN15">
        <v>0</v>
      </c>
      <c r="FO15">
        <v>0</v>
      </c>
      <c r="FP15">
        <v>0</v>
      </c>
      <c r="FQ15">
        <v>0</v>
      </c>
      <c r="FR15">
        <v>0</v>
      </c>
      <c r="FS15">
        <v>9.4186791244395805E-4</v>
      </c>
      <c r="FT15">
        <v>0</v>
      </c>
      <c r="FU15">
        <v>0</v>
      </c>
      <c r="FV15">
        <v>0</v>
      </c>
      <c r="FW15">
        <v>0</v>
      </c>
      <c r="FX15">
        <v>0</v>
      </c>
      <c r="FY15">
        <v>0</v>
      </c>
      <c r="FZ15">
        <v>0</v>
      </c>
      <c r="GA15">
        <v>0</v>
      </c>
      <c r="GB15">
        <v>0</v>
      </c>
      <c r="GC15">
        <v>0</v>
      </c>
      <c r="GD15">
        <v>0</v>
      </c>
      <c r="GE15">
        <v>0</v>
      </c>
      <c r="GF15">
        <v>0</v>
      </c>
      <c r="GG15">
        <v>0</v>
      </c>
      <c r="GH15">
        <v>0</v>
      </c>
      <c r="GI15">
        <v>0</v>
      </c>
      <c r="GJ15">
        <v>0</v>
      </c>
      <c r="GK15">
        <v>0</v>
      </c>
      <c r="GL15">
        <v>0</v>
      </c>
      <c r="GM15">
        <v>0</v>
      </c>
      <c r="GN15">
        <v>9.4186791244395805E-4</v>
      </c>
      <c r="GO15">
        <v>0</v>
      </c>
      <c r="GP15">
        <v>0</v>
      </c>
    </row>
    <row r="16" spans="1:198">
      <c r="A16" t="s">
        <v>14</v>
      </c>
      <c r="B16" t="s">
        <v>249</v>
      </c>
      <c r="C16" t="s">
        <v>275</v>
      </c>
      <c r="D16">
        <v>9.0903546488579803</v>
      </c>
      <c r="E16">
        <v>19.280537513087101</v>
      </c>
      <c r="F16">
        <v>8.6227751857611796</v>
      </c>
      <c r="G16">
        <v>8.2995354699681805</v>
      </c>
      <c r="H16">
        <v>3.3279460047367802</v>
      </c>
      <c r="I16">
        <v>0.72474816780003803</v>
      </c>
      <c r="J16">
        <v>5.9972148527632898</v>
      </c>
      <c r="K16">
        <v>1.1282895739944501</v>
      </c>
      <c r="L16">
        <v>1.1537015013366601</v>
      </c>
      <c r="M16">
        <v>1.6924343609916701</v>
      </c>
      <c r="N16">
        <v>0.689171469520934</v>
      </c>
      <c r="O16">
        <v>0.49095843625163899</v>
      </c>
      <c r="P16">
        <v>0.75016009514225501</v>
      </c>
      <c r="Q16">
        <v>3.6471198121550299</v>
      </c>
      <c r="R16">
        <v>3.2445948830543099</v>
      </c>
      <c r="S16">
        <v>7.7252259120340699E-2</v>
      </c>
      <c r="T16">
        <v>3.7396192276806999</v>
      </c>
      <c r="U16">
        <v>5.9972148527632899E-2</v>
      </c>
      <c r="V16">
        <v>0.82842883135628498</v>
      </c>
      <c r="W16">
        <v>2.35314447188932</v>
      </c>
      <c r="X16">
        <v>0.40964026875654302</v>
      </c>
      <c r="Y16">
        <v>0.50925502393803501</v>
      </c>
      <c r="Z16">
        <v>4.8658758474877697</v>
      </c>
      <c r="AA16">
        <v>4.5741469215991197E-2</v>
      </c>
      <c r="AB16">
        <v>0.65664420252289601</v>
      </c>
      <c r="AC16">
        <v>0.21650962095569101</v>
      </c>
      <c r="AD16">
        <v>0.222608483517823</v>
      </c>
      <c r="AE16">
        <v>1.0510373148740999</v>
      </c>
      <c r="AF16">
        <v>2.0329541873773799E-2</v>
      </c>
      <c r="AG16">
        <v>6.4149869382693403</v>
      </c>
      <c r="AH16">
        <v>0.68815499242724498</v>
      </c>
      <c r="AI16">
        <v>1.17504752030412</v>
      </c>
      <c r="AJ16">
        <v>1.9313064780085099E-2</v>
      </c>
      <c r="AK16">
        <v>2.2362496061151201E-2</v>
      </c>
      <c r="AL16">
        <v>0.23988859411053101</v>
      </c>
      <c r="AM16">
        <v>1.8632025127313701</v>
      </c>
      <c r="AN16">
        <v>9.45323697130485E-2</v>
      </c>
      <c r="AO16">
        <v>1.3854582786976799</v>
      </c>
      <c r="AP16">
        <v>4.0659083747547703E-2</v>
      </c>
      <c r="AQ16">
        <v>3.35437440917268E-2</v>
      </c>
      <c r="AR16">
        <v>6.5054533996076302E-2</v>
      </c>
      <c r="AS16">
        <v>0.28867949460758902</v>
      </c>
      <c r="AT16">
        <v>1.3214202217953001E-2</v>
      </c>
      <c r="AU16">
        <v>2.6428404435906001E-2</v>
      </c>
      <c r="AV16">
        <v>2.0329541873773801E-3</v>
      </c>
      <c r="AW16">
        <v>1.72801105927077E-2</v>
      </c>
      <c r="AX16">
        <v>3.0494312810660801E-3</v>
      </c>
      <c r="AY16">
        <v>1.2268878520822499</v>
      </c>
      <c r="AZ16">
        <v>4.0659083747547698E-3</v>
      </c>
      <c r="BA16">
        <v>1.21977251242643E-2</v>
      </c>
      <c r="BB16">
        <v>5.0823854684434603E-3</v>
      </c>
      <c r="BC16">
        <v>2.0329541873773801E-3</v>
      </c>
      <c r="BD16">
        <v>0.47571127984630801</v>
      </c>
      <c r="BE16">
        <v>1.5247156405330401E-2</v>
      </c>
      <c r="BF16">
        <v>2.0329541873773801E-3</v>
      </c>
      <c r="BG16">
        <v>0</v>
      </c>
      <c r="BH16">
        <v>0.70848453430101899</v>
      </c>
      <c r="BI16">
        <v>4.0659083747547698E-3</v>
      </c>
      <c r="BJ16">
        <v>0.21955905223675701</v>
      </c>
      <c r="BK16">
        <v>6.7087488183453697E-2</v>
      </c>
      <c r="BL16">
        <v>0.28054767785807899</v>
      </c>
      <c r="BM16">
        <v>2.0329541873773801E-3</v>
      </c>
      <c r="BN16">
        <v>3.0494312810660801E-3</v>
      </c>
      <c r="BO16">
        <v>2.7444881529594699E-2</v>
      </c>
      <c r="BP16">
        <v>3.35437440917268E-2</v>
      </c>
      <c r="BQ16">
        <v>3.0494312810660801E-2</v>
      </c>
      <c r="BR16">
        <v>1.9313064780085099E-2</v>
      </c>
      <c r="BS16">
        <v>4.0659083747547698E-3</v>
      </c>
      <c r="BT16">
        <v>1.0164770936886901E-3</v>
      </c>
      <c r="BU16">
        <v>2.0329541873773801E-3</v>
      </c>
      <c r="BV16">
        <v>0</v>
      </c>
      <c r="BW16">
        <v>4.0659083747547698E-3</v>
      </c>
      <c r="BX16">
        <v>1.0164770936886901E-3</v>
      </c>
      <c r="BY16">
        <v>8.0301690401406806E-2</v>
      </c>
      <c r="BZ16">
        <v>0</v>
      </c>
      <c r="CA16">
        <v>4.0659083747547698E-3</v>
      </c>
      <c r="CB16">
        <v>0</v>
      </c>
      <c r="CC16">
        <v>5.0823854684434603E-3</v>
      </c>
      <c r="CD16">
        <v>2.43954502485286E-2</v>
      </c>
      <c r="CE16">
        <v>6.0988625621321603E-3</v>
      </c>
      <c r="CF16">
        <v>0.104697140649935</v>
      </c>
      <c r="CG16">
        <v>0.50925502393803501</v>
      </c>
      <c r="CH16">
        <v>3.0494312810660801E-3</v>
      </c>
      <c r="CI16">
        <v>3.0494312810660801E-3</v>
      </c>
      <c r="CJ16">
        <v>0.20024598745667199</v>
      </c>
      <c r="CK16">
        <v>2.0329541873773801E-3</v>
      </c>
      <c r="CL16">
        <v>0</v>
      </c>
      <c r="CM16">
        <v>7.1153396558208499E-3</v>
      </c>
      <c r="CN16">
        <v>3.0494312810660801E-2</v>
      </c>
      <c r="CO16">
        <v>2.7444881529594699E-2</v>
      </c>
      <c r="CP16">
        <v>0</v>
      </c>
      <c r="CQ16">
        <v>8.4367598776161498E-2</v>
      </c>
      <c r="CR16">
        <v>4.16755608412364E-2</v>
      </c>
      <c r="CS16">
        <v>1.0164770936886901E-3</v>
      </c>
      <c r="CT16">
        <v>1.0164770936886901E-3</v>
      </c>
      <c r="CU16">
        <v>1.0164770936886901E-3</v>
      </c>
      <c r="CV16">
        <v>0</v>
      </c>
      <c r="CW16">
        <v>0</v>
      </c>
      <c r="CX16">
        <v>1.0164770936886901E-3</v>
      </c>
      <c r="CY16">
        <v>1.0164770936886901E-3</v>
      </c>
      <c r="CZ16">
        <v>1.0164770936886901E-3</v>
      </c>
      <c r="DA16">
        <v>1.0164770936886901E-3</v>
      </c>
      <c r="DB16">
        <v>0</v>
      </c>
      <c r="DC16">
        <v>0</v>
      </c>
      <c r="DD16">
        <v>2.84613586232834E-2</v>
      </c>
      <c r="DE16">
        <v>6.0988625621321603E-3</v>
      </c>
      <c r="DF16">
        <v>9.1482938431982404E-3</v>
      </c>
      <c r="DG16">
        <v>2.0329541873773801E-3</v>
      </c>
      <c r="DH16">
        <v>0</v>
      </c>
      <c r="DI16">
        <v>7.1153396558208499E-3</v>
      </c>
      <c r="DJ16">
        <v>0</v>
      </c>
      <c r="DK16">
        <v>0</v>
      </c>
      <c r="DL16">
        <v>0</v>
      </c>
      <c r="DM16">
        <v>0</v>
      </c>
      <c r="DN16">
        <v>0</v>
      </c>
      <c r="DO16">
        <v>2.0329541873773801E-3</v>
      </c>
      <c r="DP16">
        <v>0</v>
      </c>
      <c r="DQ16">
        <v>2.9477835716972101E-2</v>
      </c>
      <c r="DR16">
        <v>1.0164770936886901E-3</v>
      </c>
      <c r="DS16">
        <v>0</v>
      </c>
      <c r="DT16">
        <v>0</v>
      </c>
      <c r="DU16">
        <v>0</v>
      </c>
      <c r="DV16">
        <v>5.0823854684434603E-3</v>
      </c>
      <c r="DW16">
        <v>0</v>
      </c>
      <c r="DX16">
        <v>1.0164770936886901E-3</v>
      </c>
      <c r="DY16">
        <v>1.0164770936886901E-3</v>
      </c>
      <c r="DZ16">
        <v>0</v>
      </c>
      <c r="EA16">
        <v>0</v>
      </c>
      <c r="EB16">
        <v>3.0494312810660801E-3</v>
      </c>
      <c r="EC16">
        <v>0</v>
      </c>
      <c r="ED16">
        <v>0</v>
      </c>
      <c r="EE16">
        <v>0</v>
      </c>
      <c r="EF16">
        <v>0</v>
      </c>
      <c r="EG16">
        <v>0</v>
      </c>
      <c r="EH16">
        <v>1.0164770936886901E-3</v>
      </c>
      <c r="EI16">
        <v>0</v>
      </c>
      <c r="EJ16">
        <v>1.0164770936886901E-3</v>
      </c>
      <c r="EK16">
        <v>0</v>
      </c>
      <c r="EL16">
        <v>0</v>
      </c>
      <c r="EM16">
        <v>4.0659083747547698E-3</v>
      </c>
      <c r="EN16">
        <v>0</v>
      </c>
      <c r="EO16">
        <v>0</v>
      </c>
      <c r="EP16">
        <v>0</v>
      </c>
      <c r="EQ16">
        <v>0</v>
      </c>
      <c r="ER16">
        <v>0</v>
      </c>
      <c r="ES16">
        <v>1.0164770936886901E-3</v>
      </c>
      <c r="ET16">
        <v>1.0164770936886901E-3</v>
      </c>
      <c r="EU16">
        <v>0</v>
      </c>
      <c r="EV16">
        <v>0</v>
      </c>
      <c r="EW16">
        <v>4.0659083747547698E-3</v>
      </c>
      <c r="EX16">
        <v>0</v>
      </c>
      <c r="EY16">
        <v>0</v>
      </c>
      <c r="EZ16">
        <v>2.0329541873773801E-3</v>
      </c>
      <c r="FA16">
        <v>1.0164770936886901E-3</v>
      </c>
      <c r="FB16">
        <v>0</v>
      </c>
      <c r="FC16">
        <v>0</v>
      </c>
      <c r="FD16">
        <v>0</v>
      </c>
      <c r="FE16">
        <v>0</v>
      </c>
      <c r="FF16">
        <v>0</v>
      </c>
      <c r="FG16">
        <v>0</v>
      </c>
      <c r="FH16">
        <v>0</v>
      </c>
      <c r="FI16">
        <v>0</v>
      </c>
      <c r="FJ16">
        <v>4.0659083747547698E-3</v>
      </c>
      <c r="FK16">
        <v>0</v>
      </c>
      <c r="FL16">
        <v>0</v>
      </c>
      <c r="FM16">
        <v>4.0659083747547698E-3</v>
      </c>
      <c r="FN16">
        <v>0</v>
      </c>
      <c r="FO16">
        <v>0</v>
      </c>
      <c r="FP16">
        <v>0</v>
      </c>
      <c r="FQ16">
        <v>0</v>
      </c>
      <c r="FR16">
        <v>0</v>
      </c>
      <c r="FS16">
        <v>0</v>
      </c>
      <c r="FT16">
        <v>0</v>
      </c>
      <c r="FU16">
        <v>0</v>
      </c>
      <c r="FV16">
        <v>0</v>
      </c>
      <c r="FW16">
        <v>0</v>
      </c>
      <c r="FX16">
        <v>0</v>
      </c>
      <c r="FY16">
        <v>0</v>
      </c>
      <c r="FZ16">
        <v>0</v>
      </c>
      <c r="GA16">
        <v>0</v>
      </c>
      <c r="GB16">
        <v>0</v>
      </c>
      <c r="GC16">
        <v>0</v>
      </c>
      <c r="GD16">
        <v>0</v>
      </c>
      <c r="GE16">
        <v>1.0164770936886901E-3</v>
      </c>
      <c r="GF16">
        <v>0</v>
      </c>
      <c r="GG16">
        <v>0</v>
      </c>
      <c r="GH16">
        <v>0</v>
      </c>
      <c r="GI16">
        <v>0</v>
      </c>
      <c r="GJ16">
        <v>0</v>
      </c>
      <c r="GK16">
        <v>0</v>
      </c>
      <c r="GL16">
        <v>0</v>
      </c>
      <c r="GM16">
        <v>0</v>
      </c>
      <c r="GN16">
        <v>0</v>
      </c>
      <c r="GO16">
        <v>0</v>
      </c>
      <c r="GP16">
        <v>0</v>
      </c>
    </row>
    <row r="17" spans="1:198">
      <c r="A17" t="s">
        <v>15</v>
      </c>
      <c r="B17" t="s">
        <v>250</v>
      </c>
      <c r="C17" t="s">
        <v>276</v>
      </c>
      <c r="D17">
        <v>11.003078619675501</v>
      </c>
      <c r="E17">
        <v>10.3423241281073</v>
      </c>
      <c r="F17">
        <v>14.8086201350916</v>
      </c>
      <c r="G17">
        <v>5.0875338877912002</v>
      </c>
      <c r="H17">
        <v>2.9619078252079198</v>
      </c>
      <c r="I17">
        <v>1.5907733308826899</v>
      </c>
      <c r="J17">
        <v>5.2456003308367398</v>
      </c>
      <c r="K17">
        <v>1.0752194090888201</v>
      </c>
      <c r="L17">
        <v>5.4983228415200101</v>
      </c>
      <c r="M17">
        <v>2.9030924045398101</v>
      </c>
      <c r="N17">
        <v>1.36194458484583</v>
      </c>
      <c r="O17">
        <v>0.83352478978082001</v>
      </c>
      <c r="P17">
        <v>0.103845977117125</v>
      </c>
      <c r="Q17">
        <v>2.7487019252860301</v>
      </c>
      <c r="R17">
        <v>4.7714010017001298</v>
      </c>
      <c r="S17">
        <v>7.7195239626889595E-2</v>
      </c>
      <c r="T17">
        <v>6.4402885631576501</v>
      </c>
      <c r="U17">
        <v>0.14795754261820501</v>
      </c>
      <c r="V17">
        <v>1.4740614804944101</v>
      </c>
      <c r="W17">
        <v>1.03845977117125</v>
      </c>
      <c r="X17">
        <v>6.1710242154114701</v>
      </c>
      <c r="Y17">
        <v>3.1493819785875101</v>
      </c>
      <c r="Z17">
        <v>8.8223131002159602E-2</v>
      </c>
      <c r="AA17">
        <v>2.9407710334053198E-2</v>
      </c>
      <c r="AB17">
        <v>0.85006662684372503</v>
      </c>
      <c r="AC17">
        <v>0.382300234342691</v>
      </c>
      <c r="AD17">
        <v>0.24169461930799899</v>
      </c>
      <c r="AE17">
        <v>0.43652070027110201</v>
      </c>
      <c r="AF17">
        <v>2.11367918026007E-2</v>
      </c>
      <c r="AG17">
        <v>0.86017552727105595</v>
      </c>
      <c r="AH17">
        <v>3.5491430409410398</v>
      </c>
      <c r="AI17">
        <v>0.89325920139686599</v>
      </c>
      <c r="AJ17">
        <v>2.66507374902357E-2</v>
      </c>
      <c r="AK17">
        <v>9.6494049533612E-2</v>
      </c>
      <c r="AL17">
        <v>0.18839314432752799</v>
      </c>
      <c r="AM17">
        <v>0.20952993613012899</v>
      </c>
      <c r="AN17">
        <v>4.1354592657262303E-2</v>
      </c>
      <c r="AO17">
        <v>0.10752194090888199</v>
      </c>
      <c r="AP17">
        <v>0.13692965124293499</v>
      </c>
      <c r="AQ17">
        <v>1.37848642190874E-2</v>
      </c>
      <c r="AR17">
        <v>5.4220465928410601E-2</v>
      </c>
      <c r="AS17">
        <v>0.18563617148371001</v>
      </c>
      <c r="AT17">
        <v>7.3519275835132996E-3</v>
      </c>
      <c r="AU17">
        <v>0.32164683177870601</v>
      </c>
      <c r="AV17">
        <v>2.7569728438174802E-3</v>
      </c>
      <c r="AW17">
        <v>1.37848642190874E-2</v>
      </c>
      <c r="AX17">
        <v>6.43293663557413E-3</v>
      </c>
      <c r="AY17">
        <v>0.34002665073749</v>
      </c>
      <c r="AZ17">
        <v>0.54955658686761899</v>
      </c>
      <c r="BA17">
        <v>9.1899094793916197E-3</v>
      </c>
      <c r="BB17">
        <v>1.0108900427330701E-2</v>
      </c>
      <c r="BC17">
        <v>2.7569728438174802E-3</v>
      </c>
      <c r="BD17">
        <v>4.2273583605201399E-2</v>
      </c>
      <c r="BE17">
        <v>3.6759637917566498E-3</v>
      </c>
      <c r="BF17">
        <v>2.7569728438174802E-3</v>
      </c>
      <c r="BG17">
        <v>2.7569728438174802E-3</v>
      </c>
      <c r="BH17">
        <v>5.4220465928410601E-2</v>
      </c>
      <c r="BI17">
        <v>2.7569728438174802E-3</v>
      </c>
      <c r="BJ17">
        <v>0.20952993613012899</v>
      </c>
      <c r="BK17">
        <v>0.18655516243164999</v>
      </c>
      <c r="BL17">
        <v>3.5840646969627299E-2</v>
      </c>
      <c r="BM17">
        <v>0.18563617148371001</v>
      </c>
      <c r="BN17">
        <v>2.7569728438174802E-3</v>
      </c>
      <c r="BO17">
        <v>2.0217800854661499E-2</v>
      </c>
      <c r="BP17">
        <v>5.5139456876349698E-2</v>
      </c>
      <c r="BQ17">
        <v>7.4438266783072096E-2</v>
      </c>
      <c r="BR17">
        <v>2.75697284381748E-2</v>
      </c>
      <c r="BS17">
        <v>5.33014749804714E-2</v>
      </c>
      <c r="BT17">
        <v>9.1899094793916202E-4</v>
      </c>
      <c r="BU17">
        <v>9.1899094793916202E-4</v>
      </c>
      <c r="BV17">
        <v>0</v>
      </c>
      <c r="BW17">
        <v>5.5139456876349699E-3</v>
      </c>
      <c r="BX17">
        <v>1.8379818958783199E-3</v>
      </c>
      <c r="BY17">
        <v>2.9407710334053198E-2</v>
      </c>
      <c r="BZ17">
        <v>1.8379818958783199E-3</v>
      </c>
      <c r="CA17">
        <v>9.1899094793916202E-4</v>
      </c>
      <c r="CB17">
        <v>0</v>
      </c>
      <c r="CC17">
        <v>1.10278913752699E-2</v>
      </c>
      <c r="CD17">
        <v>7.7195239626889595E-2</v>
      </c>
      <c r="CE17">
        <v>0</v>
      </c>
      <c r="CF17">
        <v>1.2865873271148199E-2</v>
      </c>
      <c r="CG17">
        <v>3.6759637917566498E-3</v>
      </c>
      <c r="CH17">
        <v>0</v>
      </c>
      <c r="CI17">
        <v>0</v>
      </c>
      <c r="CJ17">
        <v>5.4220465928410601E-2</v>
      </c>
      <c r="CK17">
        <v>7.3519275835132996E-3</v>
      </c>
      <c r="CL17">
        <v>0</v>
      </c>
      <c r="CM17">
        <v>1.5622846114965699E-2</v>
      </c>
      <c r="CN17">
        <v>1.0108900427330701E-2</v>
      </c>
      <c r="CO17">
        <v>6.43293663557413E-3</v>
      </c>
      <c r="CP17">
        <v>4.5949547396958099E-3</v>
      </c>
      <c r="CQ17">
        <v>1.7460828010844E-2</v>
      </c>
      <c r="CR17">
        <v>0</v>
      </c>
      <c r="CS17">
        <v>2.7569728438174802E-3</v>
      </c>
      <c r="CT17">
        <v>9.1899094793916202E-4</v>
      </c>
      <c r="CU17">
        <v>0</v>
      </c>
      <c r="CV17">
        <v>9.1899094793916202E-4</v>
      </c>
      <c r="CW17">
        <v>0</v>
      </c>
      <c r="CX17">
        <v>8.5466158158342104E-2</v>
      </c>
      <c r="CY17">
        <v>0</v>
      </c>
      <c r="CZ17">
        <v>2.7569728438174802E-3</v>
      </c>
      <c r="DA17">
        <v>9.1899094793916202E-4</v>
      </c>
      <c r="DB17">
        <v>0</v>
      </c>
      <c r="DC17">
        <v>0</v>
      </c>
      <c r="DD17">
        <v>2.7569728438174802E-3</v>
      </c>
      <c r="DE17">
        <v>6.43293663557413E-3</v>
      </c>
      <c r="DF17">
        <v>0</v>
      </c>
      <c r="DG17">
        <v>3.6759637917566498E-3</v>
      </c>
      <c r="DH17">
        <v>0</v>
      </c>
      <c r="DI17">
        <v>6.43293663557413E-3</v>
      </c>
      <c r="DJ17">
        <v>6.43293663557413E-3</v>
      </c>
      <c r="DK17">
        <v>7.3519275835132996E-3</v>
      </c>
      <c r="DL17">
        <v>0</v>
      </c>
      <c r="DM17">
        <v>1.9298809906722399E-2</v>
      </c>
      <c r="DN17">
        <v>0</v>
      </c>
      <c r="DO17">
        <v>0</v>
      </c>
      <c r="DP17">
        <v>1.10278913752699E-2</v>
      </c>
      <c r="DQ17">
        <v>4.5949547396958099E-3</v>
      </c>
      <c r="DR17">
        <v>0</v>
      </c>
      <c r="DS17">
        <v>0</v>
      </c>
      <c r="DT17">
        <v>0</v>
      </c>
      <c r="DU17">
        <v>2.7569728438174802E-3</v>
      </c>
      <c r="DV17">
        <v>6.43293663557413E-3</v>
      </c>
      <c r="DW17">
        <v>0</v>
      </c>
      <c r="DX17">
        <v>0</v>
      </c>
      <c r="DY17">
        <v>0</v>
      </c>
      <c r="DZ17">
        <v>0</v>
      </c>
      <c r="EA17">
        <v>0</v>
      </c>
      <c r="EB17">
        <v>8.2709185314524605E-3</v>
      </c>
      <c r="EC17">
        <v>9.1899094793916202E-4</v>
      </c>
      <c r="ED17">
        <v>2.7569728438174802E-3</v>
      </c>
      <c r="EE17">
        <v>4.5949547396958099E-3</v>
      </c>
      <c r="EF17">
        <v>0</v>
      </c>
      <c r="EG17">
        <v>6.43293663557413E-3</v>
      </c>
      <c r="EH17">
        <v>2.4812755594357298E-2</v>
      </c>
      <c r="EI17">
        <v>1.0108900427330701E-2</v>
      </c>
      <c r="EJ17">
        <v>0</v>
      </c>
      <c r="EK17">
        <v>0</v>
      </c>
      <c r="EL17">
        <v>0</v>
      </c>
      <c r="EM17">
        <v>0</v>
      </c>
      <c r="EN17">
        <v>0</v>
      </c>
      <c r="EO17">
        <v>0</v>
      </c>
      <c r="EP17">
        <v>1.7460828010844E-2</v>
      </c>
      <c r="EQ17">
        <v>0</v>
      </c>
      <c r="ER17">
        <v>1.1946882323209101E-2</v>
      </c>
      <c r="ES17">
        <v>0</v>
      </c>
      <c r="ET17">
        <v>0</v>
      </c>
      <c r="EU17">
        <v>0</v>
      </c>
      <c r="EV17">
        <v>0</v>
      </c>
      <c r="EW17">
        <v>0</v>
      </c>
      <c r="EX17">
        <v>0</v>
      </c>
      <c r="EY17">
        <v>0</v>
      </c>
      <c r="EZ17">
        <v>0</v>
      </c>
      <c r="FA17">
        <v>1.8379818958783199E-3</v>
      </c>
      <c r="FB17">
        <v>0</v>
      </c>
      <c r="FC17">
        <v>0</v>
      </c>
      <c r="FD17">
        <v>1.8379818958783199E-3</v>
      </c>
      <c r="FE17">
        <v>3.6759637917566498E-3</v>
      </c>
      <c r="FF17">
        <v>0</v>
      </c>
      <c r="FG17">
        <v>0</v>
      </c>
      <c r="FH17">
        <v>0</v>
      </c>
      <c r="FI17">
        <v>0</v>
      </c>
      <c r="FJ17">
        <v>9.1899094793916202E-4</v>
      </c>
      <c r="FK17">
        <v>0</v>
      </c>
      <c r="FL17">
        <v>0</v>
      </c>
      <c r="FM17">
        <v>9.1899094793916202E-4</v>
      </c>
      <c r="FN17">
        <v>0</v>
      </c>
      <c r="FO17">
        <v>0</v>
      </c>
      <c r="FP17">
        <v>9.1899094793916202E-4</v>
      </c>
      <c r="FQ17">
        <v>0</v>
      </c>
      <c r="FR17">
        <v>0</v>
      </c>
      <c r="FS17">
        <v>0</v>
      </c>
      <c r="FT17">
        <v>0</v>
      </c>
      <c r="FU17">
        <v>0</v>
      </c>
      <c r="FV17">
        <v>0</v>
      </c>
      <c r="FW17">
        <v>0</v>
      </c>
      <c r="FX17">
        <v>0</v>
      </c>
      <c r="FY17">
        <v>0</v>
      </c>
      <c r="FZ17">
        <v>0</v>
      </c>
      <c r="GA17">
        <v>0</v>
      </c>
      <c r="GB17">
        <v>0</v>
      </c>
      <c r="GC17">
        <v>0</v>
      </c>
      <c r="GD17">
        <v>0</v>
      </c>
      <c r="GE17">
        <v>0</v>
      </c>
      <c r="GF17">
        <v>0</v>
      </c>
      <c r="GG17">
        <v>0</v>
      </c>
      <c r="GH17">
        <v>0</v>
      </c>
      <c r="GI17">
        <v>0</v>
      </c>
      <c r="GJ17">
        <v>0</v>
      </c>
      <c r="GK17">
        <v>0</v>
      </c>
      <c r="GL17">
        <v>0</v>
      </c>
      <c r="GM17">
        <v>0</v>
      </c>
      <c r="GN17">
        <v>0</v>
      </c>
      <c r="GO17">
        <v>0</v>
      </c>
      <c r="GP17">
        <v>0</v>
      </c>
    </row>
    <row r="18" spans="1:198">
      <c r="A18" t="s">
        <v>16</v>
      </c>
      <c r="B18" t="s">
        <v>251</v>
      </c>
      <c r="C18" t="s">
        <v>276</v>
      </c>
      <c r="D18">
        <v>18.196539568255702</v>
      </c>
      <c r="E18">
        <v>6.4836383113890301</v>
      </c>
      <c r="F18">
        <v>3.8092153614270199</v>
      </c>
      <c r="G18">
        <v>10.469736792934601</v>
      </c>
      <c r="H18">
        <v>7.6944157251584997</v>
      </c>
      <c r="I18">
        <v>16.9583577274256</v>
      </c>
      <c r="J18">
        <v>2.3767112196215598</v>
      </c>
      <c r="K18">
        <v>1.245655775483</v>
      </c>
      <c r="L18">
        <v>6.27063117378143</v>
      </c>
      <c r="M18">
        <v>2.23595211699199</v>
      </c>
      <c r="N18">
        <v>4.5491348920639201</v>
      </c>
      <c r="O18">
        <v>4.7683703085489304</v>
      </c>
      <c r="P18">
        <v>0.39362722505262798</v>
      </c>
      <c r="Q18">
        <v>0.272798614830777</v>
      </c>
      <c r="R18">
        <v>4.9290599035862401</v>
      </c>
      <c r="S18">
        <v>0.30767697654430098</v>
      </c>
      <c r="T18">
        <v>6.7265411876082107E-2</v>
      </c>
      <c r="U18">
        <v>2.2621108882771299</v>
      </c>
      <c r="V18">
        <v>6.7265411876082107E-2</v>
      </c>
      <c r="W18">
        <v>1.15845987119919</v>
      </c>
      <c r="X18">
        <v>0.86573076396068704</v>
      </c>
      <c r="Y18">
        <v>2.7404427060625999E-2</v>
      </c>
      <c r="Z18">
        <v>2.2421803958694E-2</v>
      </c>
      <c r="AA18">
        <v>1.3702213530313E-2</v>
      </c>
      <c r="AB18">
        <v>0.102143773589606</v>
      </c>
      <c r="AC18">
        <v>0.217989760709525</v>
      </c>
      <c r="AD18">
        <v>0.379925011522315</v>
      </c>
      <c r="AE18">
        <v>8.5950248508327207E-2</v>
      </c>
      <c r="AF18">
        <v>1.6255807870053101</v>
      </c>
      <c r="AG18">
        <v>1.2456557754830001E-2</v>
      </c>
      <c r="AH18">
        <v>1.4947869305796E-2</v>
      </c>
      <c r="AI18">
        <v>0.12954820065023201</v>
      </c>
      <c r="AJ18">
        <v>1.1210901979347E-2</v>
      </c>
      <c r="AK18">
        <v>9.3424183161225194E-2</v>
      </c>
      <c r="AL18">
        <v>0.140759102629579</v>
      </c>
      <c r="AM18">
        <v>7.7230658079946099E-2</v>
      </c>
      <c r="AN18">
        <v>2.8650082836108998E-2</v>
      </c>
      <c r="AO18">
        <v>2.3667459734176999E-2</v>
      </c>
      <c r="AP18">
        <v>0.132039512201198</v>
      </c>
      <c r="AQ18">
        <v>3.3632705938040998E-2</v>
      </c>
      <c r="AR18">
        <v>6.4774100325116102E-2</v>
      </c>
      <c r="AS18">
        <v>1.7439180856762E-2</v>
      </c>
      <c r="AT18">
        <v>7.4739346528980097E-3</v>
      </c>
      <c r="AU18">
        <v>6.2282788774150099E-3</v>
      </c>
      <c r="AV18">
        <v>3.7369673264490001E-3</v>
      </c>
      <c r="AW18">
        <v>8.7195904283810192E-3</v>
      </c>
      <c r="AX18">
        <v>0.51321017949899705</v>
      </c>
      <c r="AY18">
        <v>6.2282788774150099E-3</v>
      </c>
      <c r="AZ18">
        <v>8.7195904283810192E-3</v>
      </c>
      <c r="BA18">
        <v>1.4947869305796E-2</v>
      </c>
      <c r="BB18">
        <v>6.2282788774150099E-3</v>
      </c>
      <c r="BC18">
        <v>6.2282788774150099E-3</v>
      </c>
      <c r="BD18">
        <v>4.98262310193201E-3</v>
      </c>
      <c r="BE18">
        <v>2.4913115509660002E-3</v>
      </c>
      <c r="BF18">
        <v>2.4913115509660002E-3</v>
      </c>
      <c r="BG18">
        <v>2.4913115509660002E-3</v>
      </c>
      <c r="BH18">
        <v>1.1210901979347E-2</v>
      </c>
      <c r="BI18">
        <v>0.16816352969020501</v>
      </c>
      <c r="BJ18">
        <v>0</v>
      </c>
      <c r="BK18">
        <v>2.4913115509660002E-3</v>
      </c>
      <c r="BL18">
        <v>7.4739346528980097E-3</v>
      </c>
      <c r="BM18">
        <v>2.4913115509660002E-3</v>
      </c>
      <c r="BN18">
        <v>4.98262310193201E-3</v>
      </c>
      <c r="BO18">
        <v>4.98262310193201E-3</v>
      </c>
      <c r="BP18">
        <v>3.7369673264490001E-3</v>
      </c>
      <c r="BQ18">
        <v>6.2282788774150097E-2</v>
      </c>
      <c r="BR18">
        <v>1.3702213530313E-2</v>
      </c>
      <c r="BS18">
        <v>2.4913115509660002E-3</v>
      </c>
      <c r="BT18">
        <v>1.2456557754830001E-3</v>
      </c>
      <c r="BU18">
        <v>0.18311139899600101</v>
      </c>
      <c r="BV18">
        <v>2.4913115509660002E-3</v>
      </c>
      <c r="BW18">
        <v>0</v>
      </c>
      <c r="BX18">
        <v>2.4913115509660002E-3</v>
      </c>
      <c r="BY18">
        <v>0</v>
      </c>
      <c r="BZ18">
        <v>8.7195904283810192E-3</v>
      </c>
      <c r="CA18">
        <v>0.16567221813923899</v>
      </c>
      <c r="CB18">
        <v>3.1141394387075E-2</v>
      </c>
      <c r="CC18">
        <v>2.4913115509660002E-3</v>
      </c>
      <c r="CD18">
        <v>0</v>
      </c>
      <c r="CE18">
        <v>1.3702213530313E-2</v>
      </c>
      <c r="CF18">
        <v>4.98262310193201E-3</v>
      </c>
      <c r="CG18">
        <v>0</v>
      </c>
      <c r="CH18">
        <v>1.2456557754830001E-3</v>
      </c>
      <c r="CI18">
        <v>1.2456557754830001E-3</v>
      </c>
      <c r="CJ18">
        <v>0</v>
      </c>
      <c r="CK18">
        <v>3.7369673264490001E-3</v>
      </c>
      <c r="CL18">
        <v>0</v>
      </c>
      <c r="CM18">
        <v>0</v>
      </c>
      <c r="CN18">
        <v>0</v>
      </c>
      <c r="CO18">
        <v>1.2456557754830001E-3</v>
      </c>
      <c r="CP18">
        <v>0</v>
      </c>
      <c r="CQ18">
        <v>1.2456557754830001E-3</v>
      </c>
      <c r="CR18">
        <v>0</v>
      </c>
      <c r="CS18">
        <v>0</v>
      </c>
      <c r="CT18">
        <v>0</v>
      </c>
      <c r="CU18">
        <v>1.2456557754830001E-3</v>
      </c>
      <c r="CV18">
        <v>2.4913115509660002E-3</v>
      </c>
      <c r="CW18">
        <v>0</v>
      </c>
      <c r="CX18">
        <v>0</v>
      </c>
      <c r="CY18">
        <v>1.2456557754830001E-3</v>
      </c>
      <c r="CZ18">
        <v>1.2456557754830001E-3</v>
      </c>
      <c r="DA18">
        <v>1.2456557754830001E-3</v>
      </c>
      <c r="DB18">
        <v>0</v>
      </c>
      <c r="DC18">
        <v>1.2456557754830001E-3</v>
      </c>
      <c r="DD18">
        <v>0</v>
      </c>
      <c r="DE18">
        <v>0</v>
      </c>
      <c r="DF18">
        <v>1.2456557754830001E-3</v>
      </c>
      <c r="DG18">
        <v>3.7369673264490001E-3</v>
      </c>
      <c r="DH18">
        <v>1.2456557754830001E-3</v>
      </c>
      <c r="DI18">
        <v>1.2456557754830001E-3</v>
      </c>
      <c r="DJ18">
        <v>1.2456557754830001E-3</v>
      </c>
      <c r="DK18">
        <v>1.2456557754830001E-3</v>
      </c>
      <c r="DL18">
        <v>0</v>
      </c>
      <c r="DM18">
        <v>0</v>
      </c>
      <c r="DN18">
        <v>1.2456557754830001E-3</v>
      </c>
      <c r="DO18">
        <v>3.7369673264490001E-3</v>
      </c>
      <c r="DP18">
        <v>0</v>
      </c>
      <c r="DQ18">
        <v>1.2456557754830001E-3</v>
      </c>
      <c r="DR18">
        <v>1.2456557754830001E-3</v>
      </c>
      <c r="DS18">
        <v>0</v>
      </c>
      <c r="DT18">
        <v>0</v>
      </c>
      <c r="DU18">
        <v>1.2456557754830001E-3</v>
      </c>
      <c r="DV18">
        <v>0</v>
      </c>
      <c r="DW18">
        <v>0</v>
      </c>
      <c r="DX18">
        <v>0</v>
      </c>
      <c r="DY18">
        <v>0</v>
      </c>
      <c r="DZ18">
        <v>0</v>
      </c>
      <c r="EA18">
        <v>1.4947869305796E-2</v>
      </c>
      <c r="EB18">
        <v>2.4913115509660002E-3</v>
      </c>
      <c r="EC18">
        <v>0</v>
      </c>
      <c r="ED18">
        <v>0</v>
      </c>
      <c r="EE18">
        <v>0</v>
      </c>
      <c r="EF18">
        <v>0</v>
      </c>
      <c r="EG18">
        <v>0</v>
      </c>
      <c r="EH18">
        <v>0</v>
      </c>
      <c r="EI18">
        <v>0</v>
      </c>
      <c r="EJ18">
        <v>0</v>
      </c>
      <c r="EK18">
        <v>0</v>
      </c>
      <c r="EL18">
        <v>0</v>
      </c>
      <c r="EM18">
        <v>0</v>
      </c>
      <c r="EN18">
        <v>0</v>
      </c>
      <c r="EO18">
        <v>0</v>
      </c>
      <c r="EP18">
        <v>0</v>
      </c>
      <c r="EQ18">
        <v>1.2456557754830001E-3</v>
      </c>
      <c r="ER18">
        <v>0</v>
      </c>
      <c r="ES18">
        <v>1.2456557754830001E-3</v>
      </c>
      <c r="ET18">
        <v>0</v>
      </c>
      <c r="EU18">
        <v>1.2456557754830001E-3</v>
      </c>
      <c r="EV18">
        <v>0</v>
      </c>
      <c r="EW18">
        <v>0</v>
      </c>
      <c r="EX18">
        <v>0</v>
      </c>
      <c r="EY18">
        <v>1.2456557754830001E-3</v>
      </c>
      <c r="EZ18">
        <v>0</v>
      </c>
      <c r="FA18">
        <v>0</v>
      </c>
      <c r="FB18">
        <v>0</v>
      </c>
      <c r="FC18">
        <v>0</v>
      </c>
      <c r="FD18">
        <v>0</v>
      </c>
      <c r="FE18">
        <v>0</v>
      </c>
      <c r="FF18">
        <v>0</v>
      </c>
      <c r="FG18">
        <v>0</v>
      </c>
      <c r="FH18">
        <v>0</v>
      </c>
      <c r="FI18">
        <v>0</v>
      </c>
      <c r="FJ18">
        <v>0</v>
      </c>
      <c r="FK18">
        <v>0</v>
      </c>
      <c r="FL18">
        <v>0</v>
      </c>
      <c r="FM18">
        <v>0</v>
      </c>
      <c r="FN18">
        <v>2.4913115509660002E-3</v>
      </c>
      <c r="FO18">
        <v>0</v>
      </c>
      <c r="FP18">
        <v>0</v>
      </c>
      <c r="FQ18">
        <v>6.2282788774150099E-3</v>
      </c>
      <c r="FR18">
        <v>0</v>
      </c>
      <c r="FS18">
        <v>0</v>
      </c>
      <c r="FT18">
        <v>0</v>
      </c>
      <c r="FU18">
        <v>0</v>
      </c>
      <c r="FV18">
        <v>0</v>
      </c>
      <c r="FW18">
        <v>0</v>
      </c>
      <c r="FX18">
        <v>0</v>
      </c>
      <c r="FY18">
        <v>1.2456557754830001E-3</v>
      </c>
      <c r="FZ18">
        <v>0</v>
      </c>
      <c r="GA18">
        <v>0</v>
      </c>
      <c r="GB18">
        <v>0</v>
      </c>
      <c r="GC18">
        <v>0</v>
      </c>
      <c r="GD18">
        <v>0</v>
      </c>
      <c r="GE18">
        <v>0</v>
      </c>
      <c r="GF18">
        <v>0</v>
      </c>
      <c r="GG18">
        <v>0</v>
      </c>
      <c r="GH18">
        <v>0</v>
      </c>
      <c r="GI18">
        <v>0</v>
      </c>
      <c r="GJ18">
        <v>0</v>
      </c>
      <c r="GK18">
        <v>0</v>
      </c>
      <c r="GL18">
        <v>0</v>
      </c>
      <c r="GM18">
        <v>0</v>
      </c>
      <c r="GN18">
        <v>0</v>
      </c>
      <c r="GO18">
        <v>0</v>
      </c>
      <c r="GP18">
        <v>0</v>
      </c>
    </row>
    <row r="19" spans="1:198">
      <c r="A19" t="s">
        <v>17</v>
      </c>
      <c r="B19" t="s">
        <v>252</v>
      </c>
      <c r="C19" t="s">
        <v>276</v>
      </c>
      <c r="D19">
        <v>12.457972728970701</v>
      </c>
      <c r="E19">
        <v>5.4059523068301996</v>
      </c>
      <c r="F19">
        <v>4.9708922233982902</v>
      </c>
      <c r="G19">
        <v>5.9320714774920598</v>
      </c>
      <c r="H19">
        <v>4.2214058900442</v>
      </c>
      <c r="I19">
        <v>1.19466409314488</v>
      </c>
      <c r="J19">
        <v>6.2784073220845498</v>
      </c>
      <c r="K19">
        <v>10.878836934188399</v>
      </c>
      <c r="L19">
        <v>6.6021729655687604</v>
      </c>
      <c r="M19">
        <v>1.6771994271838599</v>
      </c>
      <c r="N19">
        <v>1.4086918622750699</v>
      </c>
      <c r="O19">
        <v>1.2047817695037599</v>
      </c>
      <c r="P19">
        <v>8.8809849947076707</v>
      </c>
      <c r="Q19">
        <v>2.0624494116181999</v>
      </c>
      <c r="R19">
        <v>0.48564846522632399</v>
      </c>
      <c r="S19">
        <v>2.61736504576302</v>
      </c>
      <c r="T19">
        <v>0.90903430670568397</v>
      </c>
      <c r="U19">
        <v>9.1059087229935803E-2</v>
      </c>
      <c r="V19">
        <v>0.25916817134673997</v>
      </c>
      <c r="W19">
        <v>1.5760226635950401</v>
      </c>
      <c r="X19">
        <v>0.40859846833945501</v>
      </c>
      <c r="Y19">
        <v>2.95747462798082E-2</v>
      </c>
      <c r="Z19">
        <v>0.59694290517402404</v>
      </c>
      <c r="AA19">
        <v>6.6154037731149903E-2</v>
      </c>
      <c r="AB19">
        <v>0.670879770873544</v>
      </c>
      <c r="AC19">
        <v>1.0786999564161599</v>
      </c>
      <c r="AD19">
        <v>0.20079696158396099</v>
      </c>
      <c r="AE19">
        <v>0.207801506755494</v>
      </c>
      <c r="AF19">
        <v>3.1131311873482299E-2</v>
      </c>
      <c r="AG19">
        <v>1.1308449038042401</v>
      </c>
      <c r="AH19">
        <v>0.132308075462299</v>
      </c>
      <c r="AI19">
        <v>1.19622065873855</v>
      </c>
      <c r="AJ19">
        <v>1.7122221530415201E-2</v>
      </c>
      <c r="AK19">
        <v>2.2111014258140802</v>
      </c>
      <c r="AL19">
        <v>0.42805553826038201</v>
      </c>
      <c r="AM19">
        <v>0.52378432227133997</v>
      </c>
      <c r="AN19">
        <v>8.63893904489135E-2</v>
      </c>
      <c r="AO19">
        <v>2.3348483905111701E-2</v>
      </c>
      <c r="AP19">
        <v>2.4905049498785799E-2</v>
      </c>
      <c r="AQ19">
        <v>0.74637320216673897</v>
      </c>
      <c r="AR19">
        <v>1.2211257082373399</v>
      </c>
      <c r="AS19">
        <v>5.68146441691052E-2</v>
      </c>
      <c r="AT19">
        <v>7.0045451715335201E-3</v>
      </c>
      <c r="AU19">
        <v>0.136977772243322</v>
      </c>
      <c r="AV19">
        <v>3.80658115933005</v>
      </c>
      <c r="AW19">
        <v>0.78295249361808095</v>
      </c>
      <c r="AX19">
        <v>0.37824543926281001</v>
      </c>
      <c r="AY19">
        <v>0.192235850818753</v>
      </c>
      <c r="AZ19">
        <v>1.16742419525558E-2</v>
      </c>
      <c r="BA19">
        <v>1.0117676358881699E-2</v>
      </c>
      <c r="BB19">
        <v>5.44797957785941E-3</v>
      </c>
      <c r="BC19">
        <v>2.52630595853309</v>
      </c>
      <c r="BD19">
        <v>8.5611107652076399E-2</v>
      </c>
      <c r="BE19">
        <v>1.5565655936741101E-3</v>
      </c>
      <c r="BF19">
        <v>0.203910092771309</v>
      </c>
      <c r="BG19">
        <v>2.3348483905111699E-3</v>
      </c>
      <c r="BH19">
        <v>5.29232301849199E-2</v>
      </c>
      <c r="BI19">
        <v>0.15876969055475901</v>
      </c>
      <c r="BJ19">
        <v>4.9031816200734601E-2</v>
      </c>
      <c r="BK19">
        <v>2.3348483905111699E-3</v>
      </c>
      <c r="BL19">
        <v>7.1602017309009405E-2</v>
      </c>
      <c r="BM19">
        <v>4.2805553826038199E-2</v>
      </c>
      <c r="BN19">
        <v>6.8488886121661097E-2</v>
      </c>
      <c r="BO19">
        <v>4.6696967810223502E-3</v>
      </c>
      <c r="BP19">
        <v>9.3393935620447004E-3</v>
      </c>
      <c r="BQ19">
        <v>6.4597472137475798E-2</v>
      </c>
      <c r="BR19">
        <v>7.7049996886868796E-2</v>
      </c>
      <c r="BS19">
        <v>7.7828279683705797E-4</v>
      </c>
      <c r="BT19">
        <v>1.5565655936741101E-3</v>
      </c>
      <c r="BU19">
        <v>2.3348483905111699E-3</v>
      </c>
      <c r="BV19">
        <v>3.1131311873482301E-3</v>
      </c>
      <c r="BW19">
        <v>3.8914139841852899E-3</v>
      </c>
      <c r="BX19">
        <v>6.6154037731149903E-2</v>
      </c>
      <c r="BY19">
        <v>3.1131311873482301E-3</v>
      </c>
      <c r="BZ19">
        <v>2.3348483905111699E-3</v>
      </c>
      <c r="CA19">
        <v>2.3348483905111701E-2</v>
      </c>
      <c r="CB19">
        <v>1.16742419525558E-2</v>
      </c>
      <c r="CC19">
        <v>3.8914139841852899E-3</v>
      </c>
      <c r="CD19">
        <v>7.1602017309009405E-2</v>
      </c>
      <c r="CE19">
        <v>4.0470705435526999E-2</v>
      </c>
      <c r="CF19">
        <v>0.11285100554137301</v>
      </c>
      <c r="CG19">
        <v>1.5565655936741101E-3</v>
      </c>
      <c r="CH19">
        <v>0</v>
      </c>
      <c r="CI19">
        <v>1.5565655936741101E-3</v>
      </c>
      <c r="CJ19">
        <v>7.7828279683705799E-3</v>
      </c>
      <c r="CK19">
        <v>1.24525247493929E-2</v>
      </c>
      <c r="CL19">
        <v>7.7828279683705797E-4</v>
      </c>
      <c r="CM19">
        <v>4.5918685013386397E-2</v>
      </c>
      <c r="CN19">
        <v>1.5565655936741101E-3</v>
      </c>
      <c r="CO19">
        <v>2.02353527177635E-2</v>
      </c>
      <c r="CP19">
        <v>1.5565655936741101E-3</v>
      </c>
      <c r="CQ19">
        <v>2.3348483905111701E-2</v>
      </c>
      <c r="CR19">
        <v>7.7828279683705797E-4</v>
      </c>
      <c r="CS19">
        <v>7.7828279683705797E-4</v>
      </c>
      <c r="CT19">
        <v>4.6696967810223502E-3</v>
      </c>
      <c r="CU19">
        <v>1.5565655936741101E-3</v>
      </c>
      <c r="CV19">
        <v>7.7828279683705797E-4</v>
      </c>
      <c r="CW19">
        <v>0</v>
      </c>
      <c r="CX19">
        <v>7.7828279683705797E-4</v>
      </c>
      <c r="CY19">
        <v>9.3393935620447004E-3</v>
      </c>
      <c r="CZ19">
        <v>9.3393935620446997E-2</v>
      </c>
      <c r="DA19">
        <v>3.8914139841852899E-3</v>
      </c>
      <c r="DB19">
        <v>0</v>
      </c>
      <c r="DC19">
        <v>7.7828279683705797E-4</v>
      </c>
      <c r="DD19">
        <v>3.1131311873482301E-3</v>
      </c>
      <c r="DE19">
        <v>2.3348483905111699E-3</v>
      </c>
      <c r="DF19">
        <v>2.8018180686134101E-2</v>
      </c>
      <c r="DG19">
        <v>3.5801008654504703E-2</v>
      </c>
      <c r="DH19">
        <v>5.44797957785941E-3</v>
      </c>
      <c r="DI19">
        <v>7.7828279683705797E-4</v>
      </c>
      <c r="DJ19">
        <v>0.14398231741485501</v>
      </c>
      <c r="DK19">
        <v>5.44797957785941E-3</v>
      </c>
      <c r="DL19">
        <v>6.3819189340638793E-2</v>
      </c>
      <c r="DM19">
        <v>2.10136355146005E-2</v>
      </c>
      <c r="DN19">
        <v>7.0045451715335201E-3</v>
      </c>
      <c r="DO19">
        <v>0</v>
      </c>
      <c r="DP19">
        <v>1.9457069920926402E-2</v>
      </c>
      <c r="DQ19">
        <v>7.7828279683705797E-4</v>
      </c>
      <c r="DR19">
        <v>7.7828279683705797E-4</v>
      </c>
      <c r="DS19">
        <v>0</v>
      </c>
      <c r="DT19">
        <v>1.3230807546229901E-2</v>
      </c>
      <c r="DU19">
        <v>3.1131311873482301E-3</v>
      </c>
      <c r="DV19">
        <v>0</v>
      </c>
      <c r="DW19">
        <v>0</v>
      </c>
      <c r="DX19">
        <v>1.63439387335782E-2</v>
      </c>
      <c r="DY19">
        <v>0</v>
      </c>
      <c r="DZ19">
        <v>7.7828279683705797E-4</v>
      </c>
      <c r="EA19">
        <v>7.7828279683705797E-4</v>
      </c>
      <c r="EB19">
        <v>0</v>
      </c>
      <c r="EC19">
        <v>0</v>
      </c>
      <c r="ED19">
        <v>0</v>
      </c>
      <c r="EE19">
        <v>0</v>
      </c>
      <c r="EF19">
        <v>7.7828279683705797E-4</v>
      </c>
      <c r="EG19">
        <v>0</v>
      </c>
      <c r="EH19">
        <v>7.7828279683705797E-4</v>
      </c>
      <c r="EI19">
        <v>0</v>
      </c>
      <c r="EJ19">
        <v>9.3393935620447004E-3</v>
      </c>
      <c r="EK19">
        <v>3.65792914513417E-2</v>
      </c>
      <c r="EL19">
        <v>0</v>
      </c>
      <c r="EM19">
        <v>0</v>
      </c>
      <c r="EN19">
        <v>3.5022725857667601E-2</v>
      </c>
      <c r="EO19">
        <v>0</v>
      </c>
      <c r="EP19">
        <v>0</v>
      </c>
      <c r="EQ19">
        <v>0</v>
      </c>
      <c r="ER19">
        <v>0</v>
      </c>
      <c r="ES19">
        <v>3.1131311873482301E-3</v>
      </c>
      <c r="ET19">
        <v>0</v>
      </c>
      <c r="EU19">
        <v>0</v>
      </c>
      <c r="EV19">
        <v>0</v>
      </c>
      <c r="EW19">
        <v>0</v>
      </c>
      <c r="EX19">
        <v>0</v>
      </c>
      <c r="EY19">
        <v>0</v>
      </c>
      <c r="EZ19">
        <v>0</v>
      </c>
      <c r="FA19">
        <v>0</v>
      </c>
      <c r="FB19">
        <v>0</v>
      </c>
      <c r="FC19">
        <v>7.7828279683705797E-4</v>
      </c>
      <c r="FD19">
        <v>0</v>
      </c>
      <c r="FE19">
        <v>0</v>
      </c>
      <c r="FF19">
        <v>0</v>
      </c>
      <c r="FG19">
        <v>0</v>
      </c>
      <c r="FH19">
        <v>3.8914139841852899E-3</v>
      </c>
      <c r="FI19">
        <v>0</v>
      </c>
      <c r="FJ19">
        <v>0</v>
      </c>
      <c r="FK19">
        <v>0</v>
      </c>
      <c r="FL19">
        <v>0</v>
      </c>
      <c r="FM19">
        <v>0</v>
      </c>
      <c r="FN19">
        <v>0</v>
      </c>
      <c r="FO19">
        <v>0</v>
      </c>
      <c r="FP19">
        <v>0</v>
      </c>
      <c r="FQ19">
        <v>0</v>
      </c>
      <c r="FR19">
        <v>0</v>
      </c>
      <c r="FS19">
        <v>0</v>
      </c>
      <c r="FT19">
        <v>0</v>
      </c>
      <c r="FU19">
        <v>0</v>
      </c>
      <c r="FV19">
        <v>7.7828279683705797E-4</v>
      </c>
      <c r="FW19">
        <v>0</v>
      </c>
      <c r="FX19">
        <v>0</v>
      </c>
      <c r="FY19">
        <v>0</v>
      </c>
      <c r="FZ19">
        <v>0</v>
      </c>
      <c r="GA19">
        <v>0</v>
      </c>
      <c r="GB19">
        <v>0</v>
      </c>
      <c r="GC19">
        <v>0</v>
      </c>
      <c r="GD19">
        <v>0</v>
      </c>
      <c r="GE19">
        <v>0</v>
      </c>
      <c r="GF19">
        <v>0</v>
      </c>
      <c r="GG19">
        <v>0</v>
      </c>
      <c r="GH19">
        <v>0</v>
      </c>
      <c r="GI19">
        <v>0</v>
      </c>
      <c r="GJ19">
        <v>0</v>
      </c>
      <c r="GK19">
        <v>0</v>
      </c>
      <c r="GL19">
        <v>0</v>
      </c>
      <c r="GM19">
        <v>0</v>
      </c>
      <c r="GN19">
        <v>0</v>
      </c>
      <c r="GO19">
        <v>0</v>
      </c>
      <c r="GP19">
        <v>0</v>
      </c>
    </row>
    <row r="20" spans="1:198">
      <c r="A20" t="s">
        <v>18</v>
      </c>
      <c r="B20" t="s">
        <v>253</v>
      </c>
      <c r="C20" t="s">
        <v>276</v>
      </c>
      <c r="D20">
        <v>8.5302689517534098</v>
      </c>
      <c r="E20">
        <v>17.099344251908601</v>
      </c>
      <c r="F20">
        <v>18.2579909399055</v>
      </c>
      <c r="G20">
        <v>6.19317641841163</v>
      </c>
      <c r="H20">
        <v>5.97221782240947</v>
      </c>
      <c r="I20">
        <v>1.0319320809706301</v>
      </c>
      <c r="J20">
        <v>4.1942534925713497</v>
      </c>
      <c r="K20">
        <v>2.1668197801501501</v>
      </c>
      <c r="L20">
        <v>0.49260303481483803</v>
      </c>
      <c r="M20">
        <v>2.5271644438812602</v>
      </c>
      <c r="N20">
        <v>0.42449393353818798</v>
      </c>
      <c r="O20">
        <v>1.42633129534007</v>
      </c>
      <c r="P20">
        <v>5.24519276459593</v>
      </c>
      <c r="Q20">
        <v>3.8180695029619498</v>
      </c>
      <c r="R20">
        <v>0.41103050654164103</v>
      </c>
      <c r="S20">
        <v>4.3193841670098498</v>
      </c>
      <c r="T20">
        <v>4.2845376500776098</v>
      </c>
      <c r="U20">
        <v>1.4944403966167099</v>
      </c>
      <c r="V20">
        <v>1.70272753191624</v>
      </c>
      <c r="W20">
        <v>0.49577089999049601</v>
      </c>
      <c r="X20">
        <v>1.1586466879969499</v>
      </c>
      <c r="Y20">
        <v>0.21145500047517901</v>
      </c>
      <c r="Z20">
        <v>0.29540342763012001</v>
      </c>
      <c r="AA20">
        <v>1.3463426996547E-2</v>
      </c>
      <c r="AB20">
        <v>0.45300472011911103</v>
      </c>
      <c r="AC20">
        <v>6.1773370925333401E-2</v>
      </c>
      <c r="AD20">
        <v>0.66287578800646196</v>
      </c>
      <c r="AE20">
        <v>0.36826432667025599</v>
      </c>
      <c r="AF20">
        <v>8.8700224918427398E-2</v>
      </c>
      <c r="AG20">
        <v>2.2175056229606801E-2</v>
      </c>
      <c r="AH20">
        <v>6.9693033864478698E-2</v>
      </c>
      <c r="AI20">
        <v>0.202743371242119</v>
      </c>
      <c r="AJ20">
        <v>1.7423258466119598E-2</v>
      </c>
      <c r="AK20">
        <v>7.2068932746222295E-2</v>
      </c>
      <c r="AL20">
        <v>0.32233028162321398</v>
      </c>
      <c r="AM20">
        <v>2.9674977032977399</v>
      </c>
      <c r="AN20">
        <v>0.25818101181613701</v>
      </c>
      <c r="AO20">
        <v>6.0981404631418802E-2</v>
      </c>
      <c r="AP20">
        <v>0.25738904552222203</v>
      </c>
      <c r="AQ20">
        <v>0.22333449488389701</v>
      </c>
      <c r="AR20">
        <v>0.14968162954984601</v>
      </c>
      <c r="AS20">
        <v>1.7423258466119598E-2</v>
      </c>
      <c r="AT20">
        <v>6.3357303513162403E-3</v>
      </c>
      <c r="AU20">
        <v>9.4243988975829099E-2</v>
      </c>
      <c r="AV20">
        <v>8.7116292330598408E-3</v>
      </c>
      <c r="AW20">
        <v>2.8510786580923101E-2</v>
      </c>
      <c r="AX20">
        <v>2.1383089935692299E-2</v>
      </c>
      <c r="AY20">
        <v>0.37143219184591503</v>
      </c>
      <c r="AZ20">
        <v>7.1276966452307701E-3</v>
      </c>
      <c r="BA20">
        <v>8.7116292330598408E-3</v>
      </c>
      <c r="BB20">
        <v>9.5035955269743705E-3</v>
      </c>
      <c r="BC20">
        <v>7.9196629391453004E-4</v>
      </c>
      <c r="BD20">
        <v>0.21699876453258099</v>
      </c>
      <c r="BE20">
        <v>7.9196629391453004E-4</v>
      </c>
      <c r="BF20">
        <v>3.1678651756581202E-3</v>
      </c>
      <c r="BG20">
        <v>5.5437640574017098E-3</v>
      </c>
      <c r="BH20">
        <v>0.14017803402287099</v>
      </c>
      <c r="BI20">
        <v>9.5035955269743705E-3</v>
      </c>
      <c r="BJ20">
        <v>1.5839325878290601E-2</v>
      </c>
      <c r="BK20">
        <v>1.3463426996547E-2</v>
      </c>
      <c r="BL20">
        <v>7.9196629391453006E-3</v>
      </c>
      <c r="BM20">
        <v>5.5437640574017098E-3</v>
      </c>
      <c r="BN20">
        <v>1.1879494408717901E-2</v>
      </c>
      <c r="BO20">
        <v>9.5035955269743705E-3</v>
      </c>
      <c r="BP20">
        <v>0.102955618208889</v>
      </c>
      <c r="BQ20">
        <v>5.5437640574017098E-3</v>
      </c>
      <c r="BR20">
        <v>5.5437640574017098E-3</v>
      </c>
      <c r="BS20">
        <v>3.1678651756581202E-3</v>
      </c>
      <c r="BT20">
        <v>3.9598314695726503E-3</v>
      </c>
      <c r="BU20">
        <v>7.9196629391453004E-4</v>
      </c>
      <c r="BV20">
        <v>3.9598314695726503E-3</v>
      </c>
      <c r="BW20">
        <v>0.166312921722051</v>
      </c>
      <c r="BX20">
        <v>1.42553932904615E-2</v>
      </c>
      <c r="BY20">
        <v>7.2860899040136803E-2</v>
      </c>
      <c r="BZ20">
        <v>0.220166629708239</v>
      </c>
      <c r="CA20">
        <v>1.5047359584376E-2</v>
      </c>
      <c r="CB20">
        <v>3.9598314695726503E-3</v>
      </c>
      <c r="CC20">
        <v>7.9196629391453004E-4</v>
      </c>
      <c r="CD20">
        <v>7.9196629391453004E-4</v>
      </c>
      <c r="CE20">
        <v>6.1773370925333401E-2</v>
      </c>
      <c r="CF20">
        <v>1.7423258466119598E-2</v>
      </c>
      <c r="CG20">
        <v>7.9196629391453004E-4</v>
      </c>
      <c r="CH20">
        <v>3.1678651756581202E-3</v>
      </c>
      <c r="CI20">
        <v>0</v>
      </c>
      <c r="CJ20">
        <v>1.9799157347863201E-2</v>
      </c>
      <c r="CK20">
        <v>6.3357303513162403E-3</v>
      </c>
      <c r="CL20">
        <v>7.9196629391453004E-4</v>
      </c>
      <c r="CM20">
        <v>2.2175056229606801E-2</v>
      </c>
      <c r="CN20">
        <v>1.5839325878290601E-3</v>
      </c>
      <c r="CO20">
        <v>6.3357303513162403E-3</v>
      </c>
      <c r="CP20">
        <v>7.9196629391453004E-4</v>
      </c>
      <c r="CQ20">
        <v>1.9799157347863201E-2</v>
      </c>
      <c r="CR20">
        <v>0</v>
      </c>
      <c r="CS20">
        <v>1.02955618208889E-2</v>
      </c>
      <c r="CT20">
        <v>7.9196629391453004E-4</v>
      </c>
      <c r="CU20">
        <v>3.9598314695726503E-3</v>
      </c>
      <c r="CV20">
        <v>0</v>
      </c>
      <c r="CW20">
        <v>7.9196629391453004E-4</v>
      </c>
      <c r="CX20">
        <v>7.9196629391453004E-4</v>
      </c>
      <c r="CY20">
        <v>2.6926853993094E-2</v>
      </c>
      <c r="CZ20">
        <v>7.9196629391453004E-4</v>
      </c>
      <c r="DA20">
        <v>3.9598314695726503E-3</v>
      </c>
      <c r="DB20">
        <v>0</v>
      </c>
      <c r="DC20">
        <v>0</v>
      </c>
      <c r="DD20">
        <v>7.1276966452307701E-3</v>
      </c>
      <c r="DE20">
        <v>1.5839325878290601E-2</v>
      </c>
      <c r="DF20">
        <v>1.66312921722051E-2</v>
      </c>
      <c r="DG20">
        <v>0</v>
      </c>
      <c r="DH20">
        <v>0</v>
      </c>
      <c r="DI20">
        <v>2.1383089935692299E-2</v>
      </c>
      <c r="DJ20">
        <v>0</v>
      </c>
      <c r="DK20">
        <v>7.9196629391453004E-4</v>
      </c>
      <c r="DL20">
        <v>1.3463426996547E-2</v>
      </c>
      <c r="DM20">
        <v>0</v>
      </c>
      <c r="DN20">
        <v>2.37589888174359E-3</v>
      </c>
      <c r="DO20">
        <v>7.9196629391453004E-4</v>
      </c>
      <c r="DP20">
        <v>1.7423258466119598E-2</v>
      </c>
      <c r="DQ20">
        <v>6.3357303513162403E-3</v>
      </c>
      <c r="DR20">
        <v>1.5839325878290601E-3</v>
      </c>
      <c r="DS20">
        <v>0</v>
      </c>
      <c r="DT20">
        <v>0</v>
      </c>
      <c r="DU20">
        <v>6.3357303513162403E-3</v>
      </c>
      <c r="DV20">
        <v>7.9196629391453006E-3</v>
      </c>
      <c r="DW20">
        <v>0</v>
      </c>
      <c r="DX20">
        <v>0</v>
      </c>
      <c r="DY20">
        <v>0</v>
      </c>
      <c r="DZ20">
        <v>0</v>
      </c>
      <c r="EA20">
        <v>0</v>
      </c>
      <c r="EB20">
        <v>0</v>
      </c>
      <c r="EC20">
        <v>1.5839325878290601E-3</v>
      </c>
      <c r="ED20">
        <v>0</v>
      </c>
      <c r="EE20">
        <v>7.9196629391453004E-4</v>
      </c>
      <c r="EF20">
        <v>0</v>
      </c>
      <c r="EG20">
        <v>0</v>
      </c>
      <c r="EH20">
        <v>7.9196629391453004E-4</v>
      </c>
      <c r="EI20">
        <v>0</v>
      </c>
      <c r="EJ20">
        <v>7.9196629391453004E-4</v>
      </c>
      <c r="EK20">
        <v>0</v>
      </c>
      <c r="EL20">
        <v>0</v>
      </c>
      <c r="EM20">
        <v>0</v>
      </c>
      <c r="EN20">
        <v>0</v>
      </c>
      <c r="EO20">
        <v>0</v>
      </c>
      <c r="EP20">
        <v>0</v>
      </c>
      <c r="EQ20">
        <v>0</v>
      </c>
      <c r="ER20">
        <v>0</v>
      </c>
      <c r="ES20">
        <v>1.5839325878290601E-3</v>
      </c>
      <c r="ET20">
        <v>0</v>
      </c>
      <c r="EU20">
        <v>7.9196629391453004E-4</v>
      </c>
      <c r="EV20">
        <v>0</v>
      </c>
      <c r="EW20">
        <v>0</v>
      </c>
      <c r="EX20">
        <v>1.5839325878290601E-3</v>
      </c>
      <c r="EY20">
        <v>7.9196629391453004E-4</v>
      </c>
      <c r="EZ20">
        <v>3.1678651756581202E-3</v>
      </c>
      <c r="FA20">
        <v>0</v>
      </c>
      <c r="FB20">
        <v>0</v>
      </c>
      <c r="FC20">
        <v>0</v>
      </c>
      <c r="FD20">
        <v>0</v>
      </c>
      <c r="FE20">
        <v>0</v>
      </c>
      <c r="FF20">
        <v>0</v>
      </c>
      <c r="FG20">
        <v>0</v>
      </c>
      <c r="FH20">
        <v>7.9196629391453004E-4</v>
      </c>
      <c r="FI20">
        <v>0</v>
      </c>
      <c r="FJ20">
        <v>0</v>
      </c>
      <c r="FK20">
        <v>0</v>
      </c>
      <c r="FL20">
        <v>0</v>
      </c>
      <c r="FM20">
        <v>0</v>
      </c>
      <c r="FN20">
        <v>7.9196629391453004E-4</v>
      </c>
      <c r="FO20">
        <v>0</v>
      </c>
      <c r="FP20">
        <v>0</v>
      </c>
      <c r="FQ20">
        <v>0</v>
      </c>
      <c r="FR20">
        <v>0</v>
      </c>
      <c r="FS20">
        <v>0</v>
      </c>
      <c r="FT20">
        <v>0</v>
      </c>
      <c r="FU20">
        <v>0</v>
      </c>
      <c r="FV20">
        <v>0</v>
      </c>
      <c r="FW20">
        <v>0</v>
      </c>
      <c r="FX20">
        <v>0</v>
      </c>
      <c r="FY20">
        <v>0</v>
      </c>
      <c r="FZ20">
        <v>0</v>
      </c>
      <c r="GA20">
        <v>0</v>
      </c>
      <c r="GB20">
        <v>0</v>
      </c>
      <c r="GC20">
        <v>0</v>
      </c>
      <c r="GD20">
        <v>0</v>
      </c>
      <c r="GE20">
        <v>0</v>
      </c>
      <c r="GF20">
        <v>0</v>
      </c>
      <c r="GG20">
        <v>0</v>
      </c>
      <c r="GH20">
        <v>0</v>
      </c>
      <c r="GI20">
        <v>0</v>
      </c>
      <c r="GJ20">
        <v>0</v>
      </c>
      <c r="GK20">
        <v>0</v>
      </c>
      <c r="GL20">
        <v>0</v>
      </c>
      <c r="GM20">
        <v>0</v>
      </c>
      <c r="GN20">
        <v>0</v>
      </c>
      <c r="GO20">
        <v>0</v>
      </c>
      <c r="GP20">
        <v>0</v>
      </c>
    </row>
    <row r="21" spans="1:198">
      <c r="A21" t="s">
        <v>19</v>
      </c>
      <c r="B21" t="s">
        <v>254</v>
      </c>
      <c r="C21" t="s">
        <v>276</v>
      </c>
      <c r="D21">
        <v>11.774039445847199</v>
      </c>
      <c r="E21">
        <v>19.649559817102201</v>
      </c>
      <c r="F21">
        <v>5.3444687094792798</v>
      </c>
      <c r="G21">
        <v>3.7202279396710498</v>
      </c>
      <c r="H21">
        <v>3.0838394867945098</v>
      </c>
      <c r="I21">
        <v>5.1329079369412396</v>
      </c>
      <c r="J21">
        <v>4.8505425510134401</v>
      </c>
      <c r="K21">
        <v>10.352828772264999</v>
      </c>
      <c r="L21">
        <v>5.5355558588684897</v>
      </c>
      <c r="M21">
        <v>8.9119975431652207</v>
      </c>
      <c r="N21">
        <v>3.3892376987647501</v>
      </c>
      <c r="O21">
        <v>4.4018289770012897</v>
      </c>
      <c r="P21">
        <v>1.4698355285607001</v>
      </c>
      <c r="Q21">
        <v>0.722548283627926</v>
      </c>
      <c r="R21">
        <v>0.80188357332969296</v>
      </c>
      <c r="S21">
        <v>0.176584999658772</v>
      </c>
      <c r="T21">
        <v>0.25165495120453102</v>
      </c>
      <c r="U21">
        <v>6.39800723401351E-2</v>
      </c>
      <c r="V21">
        <v>0.58008598921722498</v>
      </c>
      <c r="W21">
        <v>0.38388043404081001</v>
      </c>
      <c r="X21">
        <v>1.7829113492117601</v>
      </c>
      <c r="Y21">
        <v>7.3363816283354893E-2</v>
      </c>
      <c r="Z21">
        <v>3.4975772879273802E-2</v>
      </c>
      <c r="AA21">
        <v>2.1326690780045E-2</v>
      </c>
      <c r="AB21">
        <v>0.211560772538046</v>
      </c>
      <c r="AC21">
        <v>1.0049136695557199</v>
      </c>
      <c r="AD21">
        <v>0.320753429331877</v>
      </c>
      <c r="AE21">
        <v>0.19535248754521201</v>
      </c>
      <c r="AF21">
        <v>0.28833685934620801</v>
      </c>
      <c r="AG21">
        <v>0.94690507063399898</v>
      </c>
      <c r="AH21">
        <v>7.9335289701767495E-2</v>
      </c>
      <c r="AI21">
        <v>0.25933255988534698</v>
      </c>
      <c r="AJ21">
        <v>1.0228280898109601</v>
      </c>
      <c r="AK21">
        <v>1.0330649013853801</v>
      </c>
      <c r="AL21">
        <v>0.24824268067972399</v>
      </c>
      <c r="AM21">
        <v>0.131372415205077</v>
      </c>
      <c r="AN21">
        <v>7.4216883914556706E-2</v>
      </c>
      <c r="AO21">
        <v>4.0094178666484598E-2</v>
      </c>
      <c r="AP21">
        <v>0.18085033781478099</v>
      </c>
      <c r="AQ21">
        <v>1.1942946836825201E-2</v>
      </c>
      <c r="AR21">
        <v>2.8151231829659399E-2</v>
      </c>
      <c r="AS21">
        <v>9.5543574694601702E-2</v>
      </c>
      <c r="AT21">
        <v>8.5306763120180096E-3</v>
      </c>
      <c r="AU21">
        <v>0.36170067562956298</v>
      </c>
      <c r="AV21">
        <v>1.62082849928342E-2</v>
      </c>
      <c r="AW21">
        <v>2.1326690780045E-2</v>
      </c>
      <c r="AX21">
        <v>6.8245410496144097E-3</v>
      </c>
      <c r="AY21">
        <v>0.225209854637275</v>
      </c>
      <c r="AZ21">
        <v>9.3837439432198095E-3</v>
      </c>
      <c r="BA21">
        <v>6.8245410496144097E-3</v>
      </c>
      <c r="BB21">
        <v>1.7061352624035998E-2</v>
      </c>
      <c r="BC21">
        <v>5.1184057872108099E-3</v>
      </c>
      <c r="BD21">
        <v>2.9857367092062999E-2</v>
      </c>
      <c r="BE21">
        <v>3.4122705248072001E-3</v>
      </c>
      <c r="BF21">
        <v>5.1184057872108099E-3</v>
      </c>
      <c r="BG21">
        <v>2.5592028936054002E-3</v>
      </c>
      <c r="BH21">
        <v>2.9004299460861201E-2</v>
      </c>
      <c r="BI21">
        <v>8.53067631201801E-4</v>
      </c>
      <c r="BJ21">
        <v>3.6681908141677398E-2</v>
      </c>
      <c r="BK21">
        <v>2.1326690780045E-2</v>
      </c>
      <c r="BL21">
        <v>2.2179758411246801E-2</v>
      </c>
      <c r="BM21">
        <v>9.5543574694601702E-2</v>
      </c>
      <c r="BN21">
        <v>7.6776086808162097E-3</v>
      </c>
      <c r="BO21">
        <v>6.8245410496144097E-3</v>
      </c>
      <c r="BP21">
        <v>8.5306763120180096E-3</v>
      </c>
      <c r="BQ21">
        <v>1.53552173616324E-2</v>
      </c>
      <c r="BR21">
        <v>4.4359516822493603E-2</v>
      </c>
      <c r="BS21">
        <v>8.53067631201801E-4</v>
      </c>
      <c r="BT21">
        <v>0</v>
      </c>
      <c r="BU21">
        <v>1.7061352624036001E-3</v>
      </c>
      <c r="BV21">
        <v>8.53067631201801E-4</v>
      </c>
      <c r="BW21">
        <v>7.6776086808162097E-3</v>
      </c>
      <c r="BX21">
        <v>9.3837439432198095E-3</v>
      </c>
      <c r="BY21">
        <v>1.0236811574421601E-2</v>
      </c>
      <c r="BZ21">
        <v>2.1326690780045E-2</v>
      </c>
      <c r="CA21">
        <v>1.96205555176414E-2</v>
      </c>
      <c r="CB21">
        <v>1.7061352624036001E-3</v>
      </c>
      <c r="CC21">
        <v>8.53067631201801E-4</v>
      </c>
      <c r="CD21">
        <v>4.2653381560089996E-3</v>
      </c>
      <c r="CE21">
        <v>1.1089879205623401E-2</v>
      </c>
      <c r="CF21">
        <v>9.3837439432198095E-3</v>
      </c>
      <c r="CG21">
        <v>1.7061352624036001E-3</v>
      </c>
      <c r="CH21">
        <v>3.4122705248072001E-3</v>
      </c>
      <c r="CI21">
        <v>8.53067631201801E-4</v>
      </c>
      <c r="CJ21">
        <v>2.5592028936054002E-3</v>
      </c>
      <c r="CK21">
        <v>7.6776086808162097E-3</v>
      </c>
      <c r="CL21">
        <v>8.53067631201801E-4</v>
      </c>
      <c r="CM21">
        <v>8.53067631201801E-4</v>
      </c>
      <c r="CN21">
        <v>0</v>
      </c>
      <c r="CO21">
        <v>1.0236811574421601E-2</v>
      </c>
      <c r="CP21">
        <v>0</v>
      </c>
      <c r="CQ21">
        <v>8.53067631201801E-4</v>
      </c>
      <c r="CR21">
        <v>0</v>
      </c>
      <c r="CS21">
        <v>2.6445096567255799E-2</v>
      </c>
      <c r="CT21">
        <v>1.7061352624036001E-3</v>
      </c>
      <c r="CU21">
        <v>1.7061352624036001E-3</v>
      </c>
      <c r="CV21">
        <v>2.5592028936054002E-3</v>
      </c>
      <c r="CW21">
        <v>8.53067631201801E-4</v>
      </c>
      <c r="CX21">
        <v>8.53067631201801E-4</v>
      </c>
      <c r="CY21">
        <v>3.4122705248072001E-3</v>
      </c>
      <c r="CZ21">
        <v>0</v>
      </c>
      <c r="DA21">
        <v>5.3743260765713501E-2</v>
      </c>
      <c r="DB21">
        <v>0</v>
      </c>
      <c r="DC21">
        <v>0</v>
      </c>
      <c r="DD21">
        <v>8.5306763120180096E-3</v>
      </c>
      <c r="DE21">
        <v>2.5592028936054002E-3</v>
      </c>
      <c r="DF21">
        <v>0</v>
      </c>
      <c r="DG21">
        <v>0</v>
      </c>
      <c r="DH21">
        <v>8.53067631201801E-4</v>
      </c>
      <c r="DI21">
        <v>5.9714734184126098E-3</v>
      </c>
      <c r="DJ21">
        <v>1.7061352624036001E-3</v>
      </c>
      <c r="DK21">
        <v>0</v>
      </c>
      <c r="DL21">
        <v>0</v>
      </c>
      <c r="DM21">
        <v>2.5592028936054002E-3</v>
      </c>
      <c r="DN21">
        <v>1.7061352624035998E-2</v>
      </c>
      <c r="DO21">
        <v>0</v>
      </c>
      <c r="DP21">
        <v>8.53067631201801E-4</v>
      </c>
      <c r="DQ21">
        <v>4.2653381560089996E-3</v>
      </c>
      <c r="DR21">
        <v>0</v>
      </c>
      <c r="DS21">
        <v>8.53067631201801E-4</v>
      </c>
      <c r="DT21">
        <v>0</v>
      </c>
      <c r="DU21">
        <v>1.7061352624036001E-3</v>
      </c>
      <c r="DV21">
        <v>5.1184057872108099E-3</v>
      </c>
      <c r="DW21">
        <v>2.5592028936054002E-3</v>
      </c>
      <c r="DX21">
        <v>0</v>
      </c>
      <c r="DY21">
        <v>0</v>
      </c>
      <c r="DZ21">
        <v>0</v>
      </c>
      <c r="EA21">
        <v>1.1942946836825201E-2</v>
      </c>
      <c r="EB21">
        <v>0</v>
      </c>
      <c r="EC21">
        <v>4.2653381560089996E-3</v>
      </c>
      <c r="ED21">
        <v>8.53067631201801E-4</v>
      </c>
      <c r="EE21">
        <v>1.7061352624036001E-3</v>
      </c>
      <c r="EF21">
        <v>0</v>
      </c>
      <c r="EG21">
        <v>0</v>
      </c>
      <c r="EH21">
        <v>8.53067631201801E-4</v>
      </c>
      <c r="EI21">
        <v>0</v>
      </c>
      <c r="EJ21">
        <v>8.53067631201801E-4</v>
      </c>
      <c r="EK21">
        <v>0</v>
      </c>
      <c r="EL21">
        <v>0</v>
      </c>
      <c r="EM21">
        <v>0</v>
      </c>
      <c r="EN21">
        <v>0</v>
      </c>
      <c r="EO21">
        <v>8.53067631201801E-4</v>
      </c>
      <c r="EP21">
        <v>0</v>
      </c>
      <c r="EQ21">
        <v>2.5592028936054002E-3</v>
      </c>
      <c r="ER21">
        <v>0</v>
      </c>
      <c r="ES21">
        <v>3.4122705248072001E-3</v>
      </c>
      <c r="ET21">
        <v>0</v>
      </c>
      <c r="EU21">
        <v>1.7061352624036001E-3</v>
      </c>
      <c r="EV21">
        <v>0</v>
      </c>
      <c r="EW21">
        <v>0</v>
      </c>
      <c r="EX21">
        <v>0</v>
      </c>
      <c r="EY21">
        <v>0</v>
      </c>
      <c r="EZ21">
        <v>0</v>
      </c>
      <c r="FA21">
        <v>8.53067631201801E-4</v>
      </c>
      <c r="FB21">
        <v>0</v>
      </c>
      <c r="FC21">
        <v>0</v>
      </c>
      <c r="FD21">
        <v>0</v>
      </c>
      <c r="FE21">
        <v>0</v>
      </c>
      <c r="FF21">
        <v>0</v>
      </c>
      <c r="FG21">
        <v>0</v>
      </c>
      <c r="FH21">
        <v>0</v>
      </c>
      <c r="FI21">
        <v>3.4122705248072001E-3</v>
      </c>
      <c r="FJ21">
        <v>8.53067631201801E-4</v>
      </c>
      <c r="FK21">
        <v>0</v>
      </c>
      <c r="FL21">
        <v>8.53067631201801E-4</v>
      </c>
      <c r="FM21">
        <v>0</v>
      </c>
      <c r="FN21">
        <v>0</v>
      </c>
      <c r="FO21">
        <v>0</v>
      </c>
      <c r="FP21">
        <v>8.53067631201801E-4</v>
      </c>
      <c r="FQ21">
        <v>0</v>
      </c>
      <c r="FR21">
        <v>0</v>
      </c>
      <c r="FS21">
        <v>0</v>
      </c>
      <c r="FT21">
        <v>0</v>
      </c>
      <c r="FU21">
        <v>0</v>
      </c>
      <c r="FV21">
        <v>0</v>
      </c>
      <c r="FW21">
        <v>0</v>
      </c>
      <c r="FX21">
        <v>0</v>
      </c>
      <c r="FY21">
        <v>0</v>
      </c>
      <c r="FZ21">
        <v>0</v>
      </c>
      <c r="GA21">
        <v>0</v>
      </c>
      <c r="GB21">
        <v>0</v>
      </c>
      <c r="GC21">
        <v>0</v>
      </c>
      <c r="GD21">
        <v>0</v>
      </c>
      <c r="GE21">
        <v>0</v>
      </c>
      <c r="GF21">
        <v>0</v>
      </c>
      <c r="GG21">
        <v>0</v>
      </c>
      <c r="GH21">
        <v>0</v>
      </c>
      <c r="GI21">
        <v>0</v>
      </c>
      <c r="GJ21">
        <v>0</v>
      </c>
      <c r="GK21">
        <v>0</v>
      </c>
      <c r="GL21">
        <v>0</v>
      </c>
      <c r="GM21">
        <v>0</v>
      </c>
      <c r="GN21">
        <v>0</v>
      </c>
      <c r="GO21">
        <v>0</v>
      </c>
      <c r="GP21">
        <v>0</v>
      </c>
    </row>
    <row r="22" spans="1:198">
      <c r="A22" t="s">
        <v>20</v>
      </c>
      <c r="B22" t="s">
        <v>255</v>
      </c>
      <c r="C22" t="s">
        <v>276</v>
      </c>
      <c r="D22">
        <v>3.93212447483767</v>
      </c>
      <c r="E22">
        <v>18.444792026626398</v>
      </c>
      <c r="F22">
        <v>11.970972846152399</v>
      </c>
      <c r="G22">
        <v>15.6148264008875</v>
      </c>
      <c r="H22">
        <v>1.2176490915373801</v>
      </c>
      <c r="I22">
        <v>0.92846879944710103</v>
      </c>
      <c r="J22">
        <v>8.0233890475237803</v>
      </c>
      <c r="K22">
        <v>14.031609770292601</v>
      </c>
      <c r="L22">
        <v>8.4280595820526294</v>
      </c>
      <c r="M22">
        <v>0.33373951948784097</v>
      </c>
      <c r="N22">
        <v>2.1888583744066299</v>
      </c>
      <c r="O22">
        <v>0.36011130713129502</v>
      </c>
      <c r="P22">
        <v>0.76660058563555999</v>
      </c>
      <c r="Q22">
        <v>0.38648309477474801</v>
      </c>
      <c r="R22">
        <v>0.80206609315606603</v>
      </c>
      <c r="S22">
        <v>3.8493716239564901</v>
      </c>
      <c r="T22">
        <v>0.103668406598403</v>
      </c>
      <c r="U22">
        <v>7.0931015041012596E-2</v>
      </c>
      <c r="V22">
        <v>0.10457777858610801</v>
      </c>
      <c r="W22">
        <v>0.16095884182383599</v>
      </c>
      <c r="X22">
        <v>0.269174108360766</v>
      </c>
      <c r="Y22">
        <v>1.2740301547751101</v>
      </c>
      <c r="Z22">
        <v>0.20551806922139501</v>
      </c>
      <c r="AA22">
        <v>1.18218358401687E-2</v>
      </c>
      <c r="AB22">
        <v>0.12549333430333001</v>
      </c>
      <c r="AC22">
        <v>0.52561700889365803</v>
      </c>
      <c r="AD22">
        <v>5.3652947274612103E-2</v>
      </c>
      <c r="AE22">
        <v>6.9112271065601999E-2</v>
      </c>
      <c r="AF22">
        <v>2.2734299692632201E-2</v>
      </c>
      <c r="AG22">
        <v>0.23370860084025899</v>
      </c>
      <c r="AH22">
        <v>2.7281159631158701E-2</v>
      </c>
      <c r="AI22">
        <v>0.12640270629103501</v>
      </c>
      <c r="AJ22">
        <v>3.9102995471327499E-2</v>
      </c>
      <c r="AK22">
        <v>0.80206609315606603</v>
      </c>
      <c r="AL22">
        <v>0.76478184166014895</v>
      </c>
      <c r="AM22">
        <v>9.5484058709055505E-2</v>
      </c>
      <c r="AN22">
        <v>0.33101140352472502</v>
      </c>
      <c r="AO22">
        <v>0.12913082225415101</v>
      </c>
      <c r="AP22">
        <v>0.59927613989778605</v>
      </c>
      <c r="AQ22">
        <v>4.0921739446737999E-2</v>
      </c>
      <c r="AR22">
        <v>0.24553043668042801</v>
      </c>
      <c r="AS22">
        <v>0.224614880963206</v>
      </c>
      <c r="AT22">
        <v>2.09155557172216E-2</v>
      </c>
      <c r="AU22">
        <v>0.16095884182383599</v>
      </c>
      <c r="AV22">
        <v>0.23552734481567</v>
      </c>
      <c r="AW22">
        <v>7.2749759016423193E-2</v>
      </c>
      <c r="AX22">
        <v>5.4562319262317404E-3</v>
      </c>
      <c r="AY22">
        <v>9.0937198770528992E-3</v>
      </c>
      <c r="AZ22">
        <v>1.18218358401687E-2</v>
      </c>
      <c r="BA22">
        <v>1.36405798155793E-2</v>
      </c>
      <c r="BB22">
        <v>4.5468599385264496E-3</v>
      </c>
      <c r="BC22">
        <v>9.0937198770529002E-4</v>
      </c>
      <c r="BD22">
        <v>1.36405798155793E-2</v>
      </c>
      <c r="BE22">
        <v>6.3656039139370303E-3</v>
      </c>
      <c r="BF22">
        <v>5.4562319262317404E-3</v>
      </c>
      <c r="BG22">
        <v>4.5468599385264496E-3</v>
      </c>
      <c r="BH22">
        <v>0.53652947274612095</v>
      </c>
      <c r="BI22">
        <v>5.4562319262317404E-3</v>
      </c>
      <c r="BJ22">
        <v>3.2737391557390402E-2</v>
      </c>
      <c r="BK22">
        <v>4.5468599385264496E-3</v>
      </c>
      <c r="BL22">
        <v>9.0937198770529002E-4</v>
      </c>
      <c r="BM22">
        <v>0.239164832766491</v>
      </c>
      <c r="BN22">
        <v>3.7284251495916902E-2</v>
      </c>
      <c r="BO22">
        <v>2.7281159631158702E-3</v>
      </c>
      <c r="BP22">
        <v>9.0937198770529002E-4</v>
      </c>
      <c r="BQ22">
        <v>2.7281159631158702E-3</v>
      </c>
      <c r="BR22">
        <v>7.5477874979539103E-2</v>
      </c>
      <c r="BS22">
        <v>3.6374879508211601E-3</v>
      </c>
      <c r="BT22">
        <v>4.5468599385264496E-3</v>
      </c>
      <c r="BU22">
        <v>0</v>
      </c>
      <c r="BV22">
        <v>9.0937198770529002E-4</v>
      </c>
      <c r="BW22">
        <v>2.7281159631158702E-3</v>
      </c>
      <c r="BX22">
        <v>1.81874397541058E-3</v>
      </c>
      <c r="BY22">
        <v>1.0912463852463399E-2</v>
      </c>
      <c r="BZ22">
        <v>1.5459323790989901E-2</v>
      </c>
      <c r="CA22">
        <v>2.1824927704926899E-2</v>
      </c>
      <c r="CB22">
        <v>0</v>
      </c>
      <c r="CC22">
        <v>3.6374879508211601E-3</v>
      </c>
      <c r="CD22">
        <v>2.7281159631158702E-3</v>
      </c>
      <c r="CE22">
        <v>1.72780677664005E-2</v>
      </c>
      <c r="CF22">
        <v>5.8199807213138603E-2</v>
      </c>
      <c r="CG22">
        <v>0</v>
      </c>
      <c r="CH22">
        <v>1.81874397541058E-3</v>
      </c>
      <c r="CI22">
        <v>1.81874397541058E-3</v>
      </c>
      <c r="CJ22">
        <v>0</v>
      </c>
      <c r="CK22">
        <v>2.09155557172216E-2</v>
      </c>
      <c r="CL22">
        <v>9.0937198770529002E-4</v>
      </c>
      <c r="CM22">
        <v>9.0937198770529002E-4</v>
      </c>
      <c r="CN22">
        <v>0</v>
      </c>
      <c r="CO22">
        <v>0.11912773038939301</v>
      </c>
      <c r="CP22">
        <v>4.5468599385264496E-3</v>
      </c>
      <c r="CQ22">
        <v>6.3656039139370303E-3</v>
      </c>
      <c r="CR22">
        <v>0</v>
      </c>
      <c r="CS22">
        <v>4.0012367459032701E-2</v>
      </c>
      <c r="CT22">
        <v>9.0937198770529002E-4</v>
      </c>
      <c r="CU22">
        <v>1.0003091864758101E-2</v>
      </c>
      <c r="CV22">
        <v>0</v>
      </c>
      <c r="CW22">
        <v>9.0937198770529002E-4</v>
      </c>
      <c r="CX22">
        <v>1.81874397541058E-3</v>
      </c>
      <c r="CY22">
        <v>5.4562319262317404E-3</v>
      </c>
      <c r="CZ22">
        <v>9.0937198770529002E-4</v>
      </c>
      <c r="DA22">
        <v>9.0937198770528992E-3</v>
      </c>
      <c r="DB22">
        <v>0</v>
      </c>
      <c r="DC22">
        <v>9.0937198770529002E-4</v>
      </c>
      <c r="DD22">
        <v>1.72780677664005E-2</v>
      </c>
      <c r="DE22">
        <v>4.2740483422148597E-2</v>
      </c>
      <c r="DF22">
        <v>0</v>
      </c>
      <c r="DG22">
        <v>2.7281159631158702E-3</v>
      </c>
      <c r="DH22">
        <v>1.45499518032846E-2</v>
      </c>
      <c r="DI22">
        <v>2.7281159631158702E-3</v>
      </c>
      <c r="DJ22">
        <v>1.81874397541058E-3</v>
      </c>
      <c r="DK22">
        <v>1.81874397541058E-3</v>
      </c>
      <c r="DL22">
        <v>2.7281159631158702E-3</v>
      </c>
      <c r="DM22">
        <v>9.0937198770528992E-3</v>
      </c>
      <c r="DN22">
        <v>1.2731207827874E-2</v>
      </c>
      <c r="DO22">
        <v>0</v>
      </c>
      <c r="DP22">
        <v>9.0937198770529002E-4</v>
      </c>
      <c r="DQ22">
        <v>2.1824927704926899E-2</v>
      </c>
      <c r="DR22">
        <v>0</v>
      </c>
      <c r="DS22">
        <v>0</v>
      </c>
      <c r="DT22">
        <v>2.7281159631158702E-3</v>
      </c>
      <c r="DU22">
        <v>3.6374879508211601E-3</v>
      </c>
      <c r="DV22">
        <v>4.5468599385264496E-3</v>
      </c>
      <c r="DW22">
        <v>0</v>
      </c>
      <c r="DX22">
        <v>9.0937198770529002E-4</v>
      </c>
      <c r="DY22">
        <v>0</v>
      </c>
      <c r="DZ22">
        <v>0</v>
      </c>
      <c r="EA22">
        <v>0</v>
      </c>
      <c r="EB22">
        <v>2.7281159631158702E-3</v>
      </c>
      <c r="EC22">
        <v>0</v>
      </c>
      <c r="ED22">
        <v>0</v>
      </c>
      <c r="EE22">
        <v>4.5468599385264496E-3</v>
      </c>
      <c r="EF22">
        <v>0</v>
      </c>
      <c r="EG22">
        <v>0</v>
      </c>
      <c r="EH22">
        <v>0</v>
      </c>
      <c r="EI22">
        <v>8.1843478893476092E-3</v>
      </c>
      <c r="EJ22">
        <v>0</v>
      </c>
      <c r="EK22">
        <v>9.0937198770529002E-4</v>
      </c>
      <c r="EL22">
        <v>0</v>
      </c>
      <c r="EM22">
        <v>9.0937198770529002E-4</v>
      </c>
      <c r="EN22">
        <v>0</v>
      </c>
      <c r="EO22">
        <v>0</v>
      </c>
      <c r="EP22">
        <v>0</v>
      </c>
      <c r="EQ22">
        <v>0</v>
      </c>
      <c r="ER22">
        <v>0</v>
      </c>
      <c r="ES22">
        <v>9.0937198770529002E-4</v>
      </c>
      <c r="ET22">
        <v>0</v>
      </c>
      <c r="EU22">
        <v>9.0937198770529002E-4</v>
      </c>
      <c r="EV22">
        <v>0</v>
      </c>
      <c r="EW22">
        <v>2.7281159631158702E-3</v>
      </c>
      <c r="EX22">
        <v>1.81874397541058E-3</v>
      </c>
      <c r="EY22">
        <v>0</v>
      </c>
      <c r="EZ22">
        <v>9.0937198770529002E-4</v>
      </c>
      <c r="FA22">
        <v>9.0937198770529002E-4</v>
      </c>
      <c r="FB22">
        <v>7.2749759016423202E-3</v>
      </c>
      <c r="FC22">
        <v>1.0912463852463399E-2</v>
      </c>
      <c r="FD22">
        <v>0</v>
      </c>
      <c r="FE22">
        <v>0</v>
      </c>
      <c r="FF22">
        <v>0</v>
      </c>
      <c r="FG22">
        <v>0</v>
      </c>
      <c r="FH22">
        <v>0</v>
      </c>
      <c r="FI22">
        <v>0</v>
      </c>
      <c r="FJ22">
        <v>0</v>
      </c>
      <c r="FK22">
        <v>0</v>
      </c>
      <c r="FL22">
        <v>0</v>
      </c>
      <c r="FM22">
        <v>9.0937198770529002E-4</v>
      </c>
      <c r="FN22">
        <v>0</v>
      </c>
      <c r="FO22">
        <v>0</v>
      </c>
      <c r="FP22">
        <v>0</v>
      </c>
      <c r="FQ22">
        <v>0</v>
      </c>
      <c r="FR22">
        <v>0</v>
      </c>
      <c r="FS22">
        <v>0</v>
      </c>
      <c r="FT22">
        <v>0</v>
      </c>
      <c r="FU22">
        <v>0</v>
      </c>
      <c r="FV22">
        <v>9.0937198770529002E-4</v>
      </c>
      <c r="FW22">
        <v>0</v>
      </c>
      <c r="FX22">
        <v>0</v>
      </c>
      <c r="FY22">
        <v>9.0937198770529002E-4</v>
      </c>
      <c r="FZ22">
        <v>0</v>
      </c>
      <c r="GA22">
        <v>0</v>
      </c>
      <c r="GB22">
        <v>0</v>
      </c>
      <c r="GC22">
        <v>0</v>
      </c>
      <c r="GD22">
        <v>0</v>
      </c>
      <c r="GE22">
        <v>0</v>
      </c>
      <c r="GF22">
        <v>9.0937198770529002E-4</v>
      </c>
      <c r="GG22">
        <v>0</v>
      </c>
      <c r="GH22">
        <v>0</v>
      </c>
      <c r="GI22">
        <v>0</v>
      </c>
      <c r="GJ22">
        <v>0</v>
      </c>
      <c r="GK22">
        <v>0</v>
      </c>
      <c r="GL22">
        <v>0</v>
      </c>
      <c r="GM22">
        <v>0</v>
      </c>
      <c r="GN22">
        <v>0</v>
      </c>
      <c r="GO22">
        <v>0</v>
      </c>
      <c r="GP22">
        <v>0</v>
      </c>
    </row>
    <row r="23" spans="1:198">
      <c r="A23" t="s">
        <v>21</v>
      </c>
      <c r="B23" t="s">
        <v>256</v>
      </c>
      <c r="C23" t="s">
        <v>276</v>
      </c>
      <c r="D23">
        <v>6.4517159498684897</v>
      </c>
      <c r="E23">
        <v>0.392916848572615</v>
      </c>
      <c r="F23">
        <v>6.3228732976265203</v>
      </c>
      <c r="G23">
        <v>9.7718100795416998</v>
      </c>
      <c r="H23">
        <v>13.999126851447601</v>
      </c>
      <c r="I23">
        <v>2.31703810973986</v>
      </c>
      <c r="J23">
        <v>2.07213058894934</v>
      </c>
      <c r="K23">
        <v>0.34606497503008099</v>
      </c>
      <c r="L23">
        <v>1.4502784492029801</v>
      </c>
      <c r="M23">
        <v>4.6670854940210598</v>
      </c>
      <c r="N23">
        <v>3.5138905156900502</v>
      </c>
      <c r="O23">
        <v>2.6130567653040502</v>
      </c>
      <c r="P23">
        <v>0.32370385356659798</v>
      </c>
      <c r="Q23">
        <v>5.6531044690298398</v>
      </c>
      <c r="R23">
        <v>2.5395845090668998</v>
      </c>
      <c r="S23">
        <v>27.493531247005201</v>
      </c>
      <c r="T23">
        <v>0.93597265554289599</v>
      </c>
      <c r="U23">
        <v>0.28430568717855798</v>
      </c>
      <c r="V23">
        <v>1.15851905486993</v>
      </c>
      <c r="W23">
        <v>0.15865748085994399</v>
      </c>
      <c r="X23">
        <v>3.5138905156900498E-2</v>
      </c>
      <c r="Y23">
        <v>2.8750013310191301E-2</v>
      </c>
      <c r="Z23">
        <v>0.78902814306858404</v>
      </c>
      <c r="AA23">
        <v>5.5370396004812902E-2</v>
      </c>
      <c r="AB23">
        <v>0.88805596669257703</v>
      </c>
      <c r="AC23">
        <v>1.4758340165898201</v>
      </c>
      <c r="AD23">
        <v>5.0046319465888597E-2</v>
      </c>
      <c r="AE23">
        <v>0.35564831280014397</v>
      </c>
      <c r="AF23">
        <v>3.0879643925761001E-2</v>
      </c>
      <c r="AG23">
        <v>1.49074143089881E-2</v>
      </c>
      <c r="AH23">
        <v>4.5787058234749101E-2</v>
      </c>
      <c r="AI23">
        <v>5.5370396004812902E-2</v>
      </c>
      <c r="AJ23">
        <v>0.137361174704247</v>
      </c>
      <c r="AK23">
        <v>0.20444453909469401</v>
      </c>
      <c r="AL23">
        <v>0.120324129779689</v>
      </c>
      <c r="AM23">
        <v>1.06481530778486E-2</v>
      </c>
      <c r="AN23">
        <v>1.49074143089881E-2</v>
      </c>
      <c r="AO23">
        <v>7.9861148083864797E-2</v>
      </c>
      <c r="AP23">
        <v>0.83268557068776405</v>
      </c>
      <c r="AQ23">
        <v>5.5370396004812902E-2</v>
      </c>
      <c r="AR23">
        <v>0.50472245589002496</v>
      </c>
      <c r="AS23">
        <v>1.2777783693418299E-2</v>
      </c>
      <c r="AT23">
        <v>6.38889184670918E-3</v>
      </c>
      <c r="AU23">
        <v>0.35138905156900502</v>
      </c>
      <c r="AV23">
        <v>0.15333340432101999</v>
      </c>
      <c r="AW23">
        <v>1.06481530778486E-2</v>
      </c>
      <c r="AX23">
        <v>5.4305580697028101E-2</v>
      </c>
      <c r="AY23">
        <v>5.3240765389243197E-3</v>
      </c>
      <c r="AZ23">
        <v>6.38889184670918E-3</v>
      </c>
      <c r="BA23">
        <v>6.38889184670918E-3</v>
      </c>
      <c r="BB23">
        <v>1.8101860232342702E-2</v>
      </c>
      <c r="BC23">
        <v>1.0648153077848601E-3</v>
      </c>
      <c r="BD23">
        <v>5.6435211312597801E-2</v>
      </c>
      <c r="BE23">
        <v>4.2592612311394499E-3</v>
      </c>
      <c r="BF23">
        <v>0.25981493509950598</v>
      </c>
      <c r="BG23">
        <v>4.2592612311394499E-3</v>
      </c>
      <c r="BH23">
        <v>1.0648153077848601E-3</v>
      </c>
      <c r="BI23">
        <v>2.3425936771267E-2</v>
      </c>
      <c r="BJ23">
        <v>1.0648153077848601E-3</v>
      </c>
      <c r="BK23">
        <v>2.1296306155697202E-3</v>
      </c>
      <c r="BL23">
        <v>4.2592612311394499E-3</v>
      </c>
      <c r="BM23">
        <v>2.1296306155697202E-3</v>
      </c>
      <c r="BN23">
        <v>7.4537071544940499E-3</v>
      </c>
      <c r="BO23">
        <v>1.5972229616772901E-2</v>
      </c>
      <c r="BP23">
        <v>5.2175950081458297E-2</v>
      </c>
      <c r="BQ23">
        <v>6.38889184670918E-3</v>
      </c>
      <c r="BR23">
        <v>0.109675976701841</v>
      </c>
      <c r="BS23">
        <v>3.5138905156900498E-2</v>
      </c>
      <c r="BT23">
        <v>2.1296306155697202E-3</v>
      </c>
      <c r="BU23">
        <v>1.0648153077848601E-3</v>
      </c>
      <c r="BV23">
        <v>1.0648153077848601E-3</v>
      </c>
      <c r="BW23">
        <v>0.14055562062760199</v>
      </c>
      <c r="BX23">
        <v>3.1944459233545899E-2</v>
      </c>
      <c r="BY23">
        <v>0</v>
      </c>
      <c r="BZ23">
        <v>3.19444592335459E-3</v>
      </c>
      <c r="CA23">
        <v>2.1296306155697199E-2</v>
      </c>
      <c r="CB23">
        <v>1.0648153077848601E-3</v>
      </c>
      <c r="CC23">
        <v>1.9166675540127499E-2</v>
      </c>
      <c r="CD23">
        <v>6.38889184670918E-3</v>
      </c>
      <c r="CE23">
        <v>8.3055594007219402E-2</v>
      </c>
      <c r="CF23">
        <v>0</v>
      </c>
      <c r="CG23">
        <v>1.0648153077848601E-3</v>
      </c>
      <c r="CH23">
        <v>0</v>
      </c>
      <c r="CI23">
        <v>3.19444592335459E-3</v>
      </c>
      <c r="CJ23">
        <v>1.0648153077848601E-3</v>
      </c>
      <c r="CK23">
        <v>2.1296306155697202E-3</v>
      </c>
      <c r="CL23">
        <v>4.2592612311394499E-3</v>
      </c>
      <c r="CM23">
        <v>5.3240765389243203E-2</v>
      </c>
      <c r="CN23">
        <v>0</v>
      </c>
      <c r="CO23">
        <v>1.0648153077848601E-3</v>
      </c>
      <c r="CP23">
        <v>0</v>
      </c>
      <c r="CQ23">
        <v>2.5555567386836699E-2</v>
      </c>
      <c r="CR23">
        <v>1.0648153077848601E-3</v>
      </c>
      <c r="CS23">
        <v>0</v>
      </c>
      <c r="CT23">
        <v>1.0648153077848601E-3</v>
      </c>
      <c r="CU23">
        <v>1.0648153077848601E-3</v>
      </c>
      <c r="CV23">
        <v>1.06481530778486E-2</v>
      </c>
      <c r="CW23">
        <v>0</v>
      </c>
      <c r="CX23">
        <v>0</v>
      </c>
      <c r="CY23">
        <v>6.38889184670918E-3</v>
      </c>
      <c r="CZ23">
        <v>0</v>
      </c>
      <c r="DA23">
        <v>1.0648153077848601E-3</v>
      </c>
      <c r="DB23">
        <v>1.0648153077848601E-3</v>
      </c>
      <c r="DC23">
        <v>1.2777783693418299E-2</v>
      </c>
      <c r="DD23">
        <v>1.17129683856335E-2</v>
      </c>
      <c r="DE23">
        <v>1.49074143089881E-2</v>
      </c>
      <c r="DF23">
        <v>0</v>
      </c>
      <c r="DG23">
        <v>2.1296306155697202E-3</v>
      </c>
      <c r="DH23">
        <v>1.0648153077848601E-3</v>
      </c>
      <c r="DI23">
        <v>0</v>
      </c>
      <c r="DJ23">
        <v>0</v>
      </c>
      <c r="DK23">
        <v>1.2777783693418299E-2</v>
      </c>
      <c r="DL23">
        <v>6.38889184670918E-3</v>
      </c>
      <c r="DM23">
        <v>2.1296306155697202E-3</v>
      </c>
      <c r="DN23">
        <v>0</v>
      </c>
      <c r="DO23">
        <v>1.17129683856335E-2</v>
      </c>
      <c r="DP23">
        <v>2.1296306155697202E-3</v>
      </c>
      <c r="DQ23">
        <v>0</v>
      </c>
      <c r="DR23">
        <v>0</v>
      </c>
      <c r="DS23">
        <v>0</v>
      </c>
      <c r="DT23">
        <v>1.0648153077848601E-3</v>
      </c>
      <c r="DU23">
        <v>2.1296306155697202E-3</v>
      </c>
      <c r="DV23">
        <v>0</v>
      </c>
      <c r="DW23">
        <v>0</v>
      </c>
      <c r="DX23">
        <v>0</v>
      </c>
      <c r="DY23">
        <v>0</v>
      </c>
      <c r="DZ23">
        <v>0</v>
      </c>
      <c r="EA23">
        <v>0</v>
      </c>
      <c r="EB23">
        <v>4.2592612311394499E-3</v>
      </c>
      <c r="EC23">
        <v>6.38889184670918E-3</v>
      </c>
      <c r="ED23">
        <v>0</v>
      </c>
      <c r="EE23">
        <v>0</v>
      </c>
      <c r="EF23">
        <v>0</v>
      </c>
      <c r="EG23">
        <v>0</v>
      </c>
      <c r="EH23">
        <v>0</v>
      </c>
      <c r="EI23">
        <v>0</v>
      </c>
      <c r="EJ23">
        <v>0</v>
      </c>
      <c r="EK23">
        <v>0</v>
      </c>
      <c r="EL23">
        <v>0</v>
      </c>
      <c r="EM23">
        <v>0</v>
      </c>
      <c r="EN23">
        <v>0</v>
      </c>
      <c r="EO23">
        <v>0</v>
      </c>
      <c r="EP23">
        <v>0</v>
      </c>
      <c r="EQ23">
        <v>5.3240765389243197E-3</v>
      </c>
      <c r="ER23">
        <v>0</v>
      </c>
      <c r="ES23">
        <v>3.19444592335459E-3</v>
      </c>
      <c r="ET23">
        <v>0</v>
      </c>
      <c r="EU23">
        <v>7.4537071544940499E-3</v>
      </c>
      <c r="EV23">
        <v>0</v>
      </c>
      <c r="EW23">
        <v>0</v>
      </c>
      <c r="EX23">
        <v>0</v>
      </c>
      <c r="EY23">
        <v>0</v>
      </c>
      <c r="EZ23">
        <v>0</v>
      </c>
      <c r="FA23">
        <v>0</v>
      </c>
      <c r="FB23">
        <v>0</v>
      </c>
      <c r="FC23">
        <v>0</v>
      </c>
      <c r="FD23">
        <v>0</v>
      </c>
      <c r="FE23">
        <v>0</v>
      </c>
      <c r="FF23">
        <v>0</v>
      </c>
      <c r="FG23">
        <v>0</v>
      </c>
      <c r="FH23">
        <v>0</v>
      </c>
      <c r="FI23">
        <v>0</v>
      </c>
      <c r="FJ23">
        <v>0</v>
      </c>
      <c r="FK23">
        <v>0</v>
      </c>
      <c r="FL23">
        <v>2.1296306155697202E-3</v>
      </c>
      <c r="FM23">
        <v>0</v>
      </c>
      <c r="FN23">
        <v>0</v>
      </c>
      <c r="FO23">
        <v>2.1296306155697202E-3</v>
      </c>
      <c r="FP23">
        <v>0</v>
      </c>
      <c r="FQ23">
        <v>0</v>
      </c>
      <c r="FR23">
        <v>0</v>
      </c>
      <c r="FS23">
        <v>0</v>
      </c>
      <c r="FT23">
        <v>0</v>
      </c>
      <c r="FU23">
        <v>0</v>
      </c>
      <c r="FV23">
        <v>0</v>
      </c>
      <c r="FW23">
        <v>0</v>
      </c>
      <c r="FX23">
        <v>0</v>
      </c>
      <c r="FY23">
        <v>0</v>
      </c>
      <c r="FZ23">
        <v>0</v>
      </c>
      <c r="GA23">
        <v>0</v>
      </c>
      <c r="GB23">
        <v>0</v>
      </c>
      <c r="GC23">
        <v>0</v>
      </c>
      <c r="GD23">
        <v>0</v>
      </c>
      <c r="GE23">
        <v>0</v>
      </c>
      <c r="GF23">
        <v>1.0648153077848601E-3</v>
      </c>
      <c r="GG23">
        <v>0</v>
      </c>
      <c r="GH23">
        <v>0</v>
      </c>
      <c r="GI23">
        <v>0</v>
      </c>
      <c r="GJ23">
        <v>0</v>
      </c>
      <c r="GK23">
        <v>0</v>
      </c>
      <c r="GL23">
        <v>0</v>
      </c>
      <c r="GM23">
        <v>0</v>
      </c>
      <c r="GN23">
        <v>0</v>
      </c>
      <c r="GO23">
        <v>0</v>
      </c>
      <c r="GP23">
        <v>0</v>
      </c>
    </row>
    <row r="24" spans="1:198">
      <c r="A24" t="s">
        <v>22</v>
      </c>
      <c r="B24" t="s">
        <v>257</v>
      </c>
      <c r="C24" t="s">
        <v>276</v>
      </c>
      <c r="D24">
        <v>17.1014676514407</v>
      </c>
      <c r="E24">
        <v>20.125526991472999</v>
      </c>
      <c r="F24">
        <v>7.1813484641962697</v>
      </c>
      <c r="G24">
        <v>8.0340444416267704</v>
      </c>
      <c r="H24">
        <v>7.7027926585729203</v>
      </c>
      <c r="I24">
        <v>1.7466003106476</v>
      </c>
      <c r="J24">
        <v>5.4743715725742499</v>
      </c>
      <c r="K24">
        <v>3.2903287158842298</v>
      </c>
      <c r="L24">
        <v>5.97045677877452</v>
      </c>
      <c r="M24">
        <v>1.7814689193901101</v>
      </c>
      <c r="N24">
        <v>0.75284496148603597</v>
      </c>
      <c r="O24">
        <v>0.73382572035375704</v>
      </c>
      <c r="P24">
        <v>0.218721273021206</v>
      </c>
      <c r="Q24">
        <v>1.9716613307129001</v>
      </c>
      <c r="R24">
        <v>2.5073699559387501</v>
      </c>
      <c r="S24">
        <v>0.15849367610232301</v>
      </c>
      <c r="T24">
        <v>0.46755634450185402</v>
      </c>
      <c r="U24">
        <v>0.44061241956445901</v>
      </c>
      <c r="V24">
        <v>0.22030620978222901</v>
      </c>
      <c r="W24">
        <v>0.25042000824167099</v>
      </c>
      <c r="X24">
        <v>6.8152280723999106E-2</v>
      </c>
      <c r="Y24">
        <v>2.8417916125146601</v>
      </c>
      <c r="Z24">
        <v>0.47389609154594697</v>
      </c>
      <c r="AA24">
        <v>1.9019241132278802E-2</v>
      </c>
      <c r="AB24">
        <v>9.35112689003708E-2</v>
      </c>
      <c r="AC24">
        <v>0.15056899229720699</v>
      </c>
      <c r="AD24">
        <v>0.23932545091450799</v>
      </c>
      <c r="AE24">
        <v>0.62288014708213102</v>
      </c>
      <c r="AF24">
        <v>3.0113798459441399E-2</v>
      </c>
      <c r="AG24">
        <v>1.5453133419976499</v>
      </c>
      <c r="AH24">
        <v>0.16007861286334599</v>
      </c>
      <c r="AI24">
        <v>0.20128696864994999</v>
      </c>
      <c r="AJ24">
        <v>2.6943924937394899E-2</v>
      </c>
      <c r="AK24">
        <v>0.70212698513329297</v>
      </c>
      <c r="AL24">
        <v>1.6736932196405301</v>
      </c>
      <c r="AM24">
        <v>1.2061368751386801</v>
      </c>
      <c r="AN24">
        <v>0.153738865819253</v>
      </c>
      <c r="AO24">
        <v>0.15056899229720699</v>
      </c>
      <c r="AP24">
        <v>0.42000824167115702</v>
      </c>
      <c r="AQ24">
        <v>0.51827432085459701</v>
      </c>
      <c r="AR24">
        <v>0.13630456144799799</v>
      </c>
      <c r="AS24">
        <v>3.8038482264557603E-2</v>
      </c>
      <c r="AT24">
        <v>1.1094557327162601E-2</v>
      </c>
      <c r="AU24">
        <v>1.42010333787681</v>
      </c>
      <c r="AV24">
        <v>2.0604177893302E-2</v>
      </c>
      <c r="AW24">
        <v>6.8152280723999106E-2</v>
      </c>
      <c r="AX24">
        <v>6.33974704409294E-3</v>
      </c>
      <c r="AY24">
        <v>9.1926332139347602E-2</v>
      </c>
      <c r="AZ24">
        <v>1.1094557327162601E-2</v>
      </c>
      <c r="BA24">
        <v>7.92468380511617E-3</v>
      </c>
      <c r="BB24">
        <v>1.1094557327162601E-2</v>
      </c>
      <c r="BC24">
        <v>4.7548102830697004E-3</v>
      </c>
      <c r="BD24">
        <v>3.9623419025580801E-2</v>
      </c>
      <c r="BE24">
        <v>1.58493676102323E-3</v>
      </c>
      <c r="BF24">
        <v>7.92468380511617E-3</v>
      </c>
      <c r="BG24">
        <v>3.16987352204647E-3</v>
      </c>
      <c r="BH24">
        <v>0.128379877642882</v>
      </c>
      <c r="BI24">
        <v>7.92468380511617E-3</v>
      </c>
      <c r="BJ24">
        <v>1.26794940881858E-2</v>
      </c>
      <c r="BK24">
        <v>4.7548102830697004E-3</v>
      </c>
      <c r="BL24">
        <v>1.1094557327162601E-2</v>
      </c>
      <c r="BM24">
        <v>3.16987352204647E-3</v>
      </c>
      <c r="BN24">
        <v>1.26794940881858E-2</v>
      </c>
      <c r="BO24">
        <v>1.58493676102323E-3</v>
      </c>
      <c r="BP24">
        <v>3.16987352204647E-3</v>
      </c>
      <c r="BQ24">
        <v>7.92468380511617E-3</v>
      </c>
      <c r="BR24">
        <v>1.26794940881858E-2</v>
      </c>
      <c r="BS24">
        <v>1.5849367610232298E-2</v>
      </c>
      <c r="BT24">
        <v>1.58493676102323E-3</v>
      </c>
      <c r="BU24">
        <v>3.16987352204647E-3</v>
      </c>
      <c r="BV24">
        <v>1.58493676102323E-3</v>
      </c>
      <c r="BW24">
        <v>0.190192411322788</v>
      </c>
      <c r="BX24">
        <v>3.16987352204647E-3</v>
      </c>
      <c r="BY24">
        <v>2.0604177893302E-2</v>
      </c>
      <c r="BZ24">
        <v>3.16987352204647E-3</v>
      </c>
      <c r="CA24">
        <v>4.7548102830697004E-3</v>
      </c>
      <c r="CB24">
        <v>0</v>
      </c>
      <c r="CC24">
        <v>4.7548102830697004E-3</v>
      </c>
      <c r="CD24">
        <v>6.33974704409294E-3</v>
      </c>
      <c r="CE24">
        <v>1.74343043712555E-2</v>
      </c>
      <c r="CF24">
        <v>2.5358988176371701E-2</v>
      </c>
      <c r="CG24">
        <v>1.58493676102323E-3</v>
      </c>
      <c r="CH24">
        <v>0</v>
      </c>
      <c r="CI24">
        <v>0</v>
      </c>
      <c r="CJ24">
        <v>3.16987352204647E-3</v>
      </c>
      <c r="CK24">
        <v>1.58493676102323E-3</v>
      </c>
      <c r="CL24">
        <v>1.58493676102323E-3</v>
      </c>
      <c r="CM24">
        <v>1.58493676102323E-3</v>
      </c>
      <c r="CN24">
        <v>0</v>
      </c>
      <c r="CO24">
        <v>9.5096205661394095E-3</v>
      </c>
      <c r="CP24">
        <v>1.58493676102323E-3</v>
      </c>
      <c r="CQ24">
        <v>1.58493676102323E-3</v>
      </c>
      <c r="CR24">
        <v>3.16987352204647E-3</v>
      </c>
      <c r="CS24">
        <v>1.58493676102323E-3</v>
      </c>
      <c r="CT24">
        <v>0</v>
      </c>
      <c r="CU24">
        <v>4.7548102830697004E-3</v>
      </c>
      <c r="CV24">
        <v>0</v>
      </c>
      <c r="CW24">
        <v>0</v>
      </c>
      <c r="CX24">
        <v>3.16987352204647E-3</v>
      </c>
      <c r="CY24">
        <v>1.5849367610232298E-2</v>
      </c>
      <c r="CZ24">
        <v>3.16987352204647E-3</v>
      </c>
      <c r="DA24">
        <v>1.26794940881858E-2</v>
      </c>
      <c r="DB24">
        <v>0</v>
      </c>
      <c r="DC24">
        <v>0</v>
      </c>
      <c r="DD24">
        <v>4.5963166069673801E-2</v>
      </c>
      <c r="DE24">
        <v>9.5096205661394095E-3</v>
      </c>
      <c r="DF24">
        <v>1.58493676102323E-3</v>
      </c>
      <c r="DG24">
        <v>0</v>
      </c>
      <c r="DH24">
        <v>0</v>
      </c>
      <c r="DI24">
        <v>4.7548102830697004E-3</v>
      </c>
      <c r="DJ24">
        <v>9.5096205661394095E-3</v>
      </c>
      <c r="DK24">
        <v>0</v>
      </c>
      <c r="DL24">
        <v>0</v>
      </c>
      <c r="DM24">
        <v>1.58493676102323E-3</v>
      </c>
      <c r="DN24">
        <v>4.7548102830697004E-3</v>
      </c>
      <c r="DO24">
        <v>0</v>
      </c>
      <c r="DP24">
        <v>0</v>
      </c>
      <c r="DQ24">
        <v>7.92468380511617E-3</v>
      </c>
      <c r="DR24">
        <v>0</v>
      </c>
      <c r="DS24">
        <v>0</v>
      </c>
      <c r="DT24">
        <v>0</v>
      </c>
      <c r="DU24">
        <v>6.33974704409294E-3</v>
      </c>
      <c r="DV24">
        <v>0</v>
      </c>
      <c r="DW24">
        <v>0</v>
      </c>
      <c r="DX24">
        <v>3.16987352204647E-3</v>
      </c>
      <c r="DY24">
        <v>0</v>
      </c>
      <c r="DZ24">
        <v>0</v>
      </c>
      <c r="EA24">
        <v>1.58493676102323E-3</v>
      </c>
      <c r="EB24">
        <v>1.58493676102323E-3</v>
      </c>
      <c r="EC24">
        <v>0</v>
      </c>
      <c r="ED24">
        <v>0</v>
      </c>
      <c r="EE24">
        <v>7.92468380511617E-3</v>
      </c>
      <c r="EF24">
        <v>1.58493676102323E-3</v>
      </c>
      <c r="EG24">
        <v>0</v>
      </c>
      <c r="EH24">
        <v>4.7548102830697004E-3</v>
      </c>
      <c r="EI24">
        <v>0</v>
      </c>
      <c r="EJ24">
        <v>4.7548102830697004E-3</v>
      </c>
      <c r="EK24">
        <v>0</v>
      </c>
      <c r="EL24">
        <v>0</v>
      </c>
      <c r="EM24">
        <v>0</v>
      </c>
      <c r="EN24">
        <v>0</v>
      </c>
      <c r="EO24">
        <v>0</v>
      </c>
      <c r="EP24">
        <v>0</v>
      </c>
      <c r="EQ24">
        <v>1.58493676102323E-3</v>
      </c>
      <c r="ER24">
        <v>0</v>
      </c>
      <c r="ES24">
        <v>0</v>
      </c>
      <c r="ET24">
        <v>0</v>
      </c>
      <c r="EU24">
        <v>0</v>
      </c>
      <c r="EV24">
        <v>0</v>
      </c>
      <c r="EW24">
        <v>0</v>
      </c>
      <c r="EX24">
        <v>0</v>
      </c>
      <c r="EY24">
        <v>0</v>
      </c>
      <c r="EZ24">
        <v>0</v>
      </c>
      <c r="FA24">
        <v>0</v>
      </c>
      <c r="FB24">
        <v>1.58493676102323E-3</v>
      </c>
      <c r="FC24">
        <v>0</v>
      </c>
      <c r="FD24">
        <v>0</v>
      </c>
      <c r="FE24">
        <v>0</v>
      </c>
      <c r="FF24">
        <v>0</v>
      </c>
      <c r="FG24">
        <v>0</v>
      </c>
      <c r="FH24">
        <v>0</v>
      </c>
      <c r="FI24">
        <v>0</v>
      </c>
      <c r="FJ24">
        <v>0</v>
      </c>
      <c r="FK24">
        <v>0</v>
      </c>
      <c r="FL24">
        <v>0</v>
      </c>
      <c r="FM24">
        <v>0</v>
      </c>
      <c r="FN24">
        <v>0</v>
      </c>
      <c r="FO24">
        <v>0</v>
      </c>
      <c r="FP24">
        <v>1.58493676102323E-3</v>
      </c>
      <c r="FQ24">
        <v>0</v>
      </c>
      <c r="FR24">
        <v>0</v>
      </c>
      <c r="FS24">
        <v>0</v>
      </c>
      <c r="FT24">
        <v>0</v>
      </c>
      <c r="FU24">
        <v>0</v>
      </c>
      <c r="FV24">
        <v>0</v>
      </c>
      <c r="FW24">
        <v>0</v>
      </c>
      <c r="FX24">
        <v>0</v>
      </c>
      <c r="FY24">
        <v>0</v>
      </c>
      <c r="FZ24">
        <v>0</v>
      </c>
      <c r="GA24">
        <v>0</v>
      </c>
      <c r="GB24">
        <v>0</v>
      </c>
      <c r="GC24">
        <v>0</v>
      </c>
      <c r="GD24">
        <v>0</v>
      </c>
      <c r="GE24">
        <v>0</v>
      </c>
      <c r="GF24">
        <v>0</v>
      </c>
      <c r="GG24">
        <v>0</v>
      </c>
      <c r="GH24">
        <v>0</v>
      </c>
      <c r="GI24">
        <v>0</v>
      </c>
      <c r="GJ24">
        <v>0</v>
      </c>
      <c r="GK24">
        <v>0</v>
      </c>
      <c r="GL24">
        <v>0</v>
      </c>
      <c r="GM24">
        <v>0</v>
      </c>
      <c r="GN24">
        <v>0</v>
      </c>
      <c r="GO24">
        <v>0</v>
      </c>
      <c r="GP24">
        <v>0</v>
      </c>
    </row>
    <row r="25" spans="1:198">
      <c r="A25" t="s">
        <v>23</v>
      </c>
      <c r="B25" t="s">
        <v>258</v>
      </c>
      <c r="C25" t="s">
        <v>276</v>
      </c>
      <c r="D25">
        <v>15.894962943996299</v>
      </c>
      <c r="E25">
        <v>25.324684561658</v>
      </c>
      <c r="F25">
        <v>13.3358938249477</v>
      </c>
      <c r="G25">
        <v>3.5861107554872702</v>
      </c>
      <c r="H25">
        <v>4.0469992460774602</v>
      </c>
      <c r="I25">
        <v>1.06544901065449</v>
      </c>
      <c r="J25">
        <v>4.2546835659113196</v>
      </c>
      <c r="K25">
        <v>1.40542539723182</v>
      </c>
      <c r="L25">
        <v>8.7469238538243701</v>
      </c>
      <c r="M25">
        <v>3.9445795815018698</v>
      </c>
      <c r="N25">
        <v>2.23758517190856</v>
      </c>
      <c r="O25">
        <v>2.01567589866143</v>
      </c>
      <c r="P25">
        <v>0.13229206674348101</v>
      </c>
      <c r="Q25">
        <v>1.12803880567291</v>
      </c>
      <c r="R25">
        <v>0.89901705571914203</v>
      </c>
      <c r="S25">
        <v>5.6899813653110198E-2</v>
      </c>
      <c r="T25">
        <v>0.42674860239832701</v>
      </c>
      <c r="U25">
        <v>0.375538770110527</v>
      </c>
      <c r="V25">
        <v>8.1082234455682106E-2</v>
      </c>
      <c r="W25">
        <v>0.305836498385467</v>
      </c>
      <c r="X25">
        <v>5.2632327629127E-2</v>
      </c>
      <c r="Y25">
        <v>1.78096416734235</v>
      </c>
      <c r="Z25">
        <v>0.99290174824677402</v>
      </c>
      <c r="AA25">
        <v>1.56474487546053E-2</v>
      </c>
      <c r="AB25">
        <v>0.18065690834862499</v>
      </c>
      <c r="AC25">
        <v>0.120912104012859</v>
      </c>
      <c r="AD25">
        <v>0.89474956969515895</v>
      </c>
      <c r="AE25">
        <v>0.54481571572853005</v>
      </c>
      <c r="AF25">
        <v>5.6899813653110198E-2</v>
      </c>
      <c r="AG25">
        <v>0.43955106047027598</v>
      </c>
      <c r="AH25">
        <v>0.98863426222279105</v>
      </c>
      <c r="AI25">
        <v>0.64154539893881801</v>
      </c>
      <c r="AJ25">
        <v>0.57753310857906903</v>
      </c>
      <c r="AK25">
        <v>3.69848788745216E-2</v>
      </c>
      <c r="AL25">
        <v>0.19061437573791901</v>
      </c>
      <c r="AM25">
        <v>3.41398881918661E-2</v>
      </c>
      <c r="AN25">
        <v>2.9872402167882901E-2</v>
      </c>
      <c r="AO25">
        <v>4.5519850922488198E-2</v>
      </c>
      <c r="AP25">
        <v>0.12375709469551401</v>
      </c>
      <c r="AQ25">
        <v>0.14082703879144701</v>
      </c>
      <c r="AR25">
        <v>9.6729683210287395E-2</v>
      </c>
      <c r="AS25">
        <v>0.10241966457559799</v>
      </c>
      <c r="AT25">
        <v>0.46373348127284802</v>
      </c>
      <c r="AU25">
        <v>0.233289235977752</v>
      </c>
      <c r="AV25">
        <v>2.2759925461244099E-2</v>
      </c>
      <c r="AW25">
        <v>2.2759925461244099E-2</v>
      </c>
      <c r="AX25">
        <v>4.2674860239832703E-3</v>
      </c>
      <c r="AY25">
        <v>0.13940454345011999</v>
      </c>
      <c r="AZ25">
        <v>5.6899813653110204E-3</v>
      </c>
      <c r="BA25">
        <v>9.9574673892942993E-3</v>
      </c>
      <c r="BB25">
        <v>1.1379962730622001E-2</v>
      </c>
      <c r="BC25">
        <v>0.59175806199234604</v>
      </c>
      <c r="BD25">
        <v>3.5562383533193902E-2</v>
      </c>
      <c r="BE25">
        <v>7.11247670663878E-3</v>
      </c>
      <c r="BF25">
        <v>2.8449906826555102E-3</v>
      </c>
      <c r="BG25">
        <v>2.70274114852273E-2</v>
      </c>
      <c r="BH25">
        <v>1.84924394372608E-2</v>
      </c>
      <c r="BI25">
        <v>1.4224953413277501E-3</v>
      </c>
      <c r="BJ25">
        <v>4.1252364898504902E-2</v>
      </c>
      <c r="BK25">
        <v>0</v>
      </c>
      <c r="BL25">
        <v>9.9574673892942993E-3</v>
      </c>
      <c r="BM25">
        <v>0.34282137725998901</v>
      </c>
      <c r="BN25">
        <v>2.8449906826555102E-3</v>
      </c>
      <c r="BO25">
        <v>1.9914934778588599E-2</v>
      </c>
      <c r="BP25">
        <v>2.2759925461244099E-2</v>
      </c>
      <c r="BQ25">
        <v>2.8449906826555102E-3</v>
      </c>
      <c r="BR25">
        <v>9.9574673892942993E-3</v>
      </c>
      <c r="BS25">
        <v>2.8449906826555102E-3</v>
      </c>
      <c r="BT25">
        <v>0</v>
      </c>
      <c r="BU25">
        <v>0</v>
      </c>
      <c r="BV25">
        <v>2.8449906826555102E-3</v>
      </c>
      <c r="BW25">
        <v>7.11247670663878E-3</v>
      </c>
      <c r="BX25">
        <v>0</v>
      </c>
      <c r="BY25">
        <v>6.8279776383732296E-2</v>
      </c>
      <c r="BZ25">
        <v>7.11247670663878E-3</v>
      </c>
      <c r="CA25">
        <v>1.4224953413277501E-3</v>
      </c>
      <c r="CB25">
        <v>0</v>
      </c>
      <c r="CC25">
        <v>2.8449906826555102E-3</v>
      </c>
      <c r="CD25">
        <v>8.5349720479665405E-3</v>
      </c>
      <c r="CE25">
        <v>0</v>
      </c>
      <c r="CF25">
        <v>4.2674860239832703E-3</v>
      </c>
      <c r="CG25">
        <v>0</v>
      </c>
      <c r="CH25">
        <v>0</v>
      </c>
      <c r="CI25">
        <v>0</v>
      </c>
      <c r="CJ25">
        <v>4.4097355581160402E-2</v>
      </c>
      <c r="CK25">
        <v>2.8449906826555102E-3</v>
      </c>
      <c r="CL25">
        <v>1.4224953413277501E-3</v>
      </c>
      <c r="CM25">
        <v>0</v>
      </c>
      <c r="CN25">
        <v>1.4224953413277501E-3</v>
      </c>
      <c r="CO25">
        <v>4.2674860239832703E-3</v>
      </c>
      <c r="CP25">
        <v>0.160741973570036</v>
      </c>
      <c r="CQ25">
        <v>4.2674860239832703E-3</v>
      </c>
      <c r="CR25">
        <v>4.5519850922488198E-2</v>
      </c>
      <c r="CS25">
        <v>5.6899813653110204E-3</v>
      </c>
      <c r="CT25">
        <v>0</v>
      </c>
      <c r="CU25">
        <v>5.6899813653110204E-3</v>
      </c>
      <c r="CV25">
        <v>2.8449906826555102E-3</v>
      </c>
      <c r="CW25">
        <v>0</v>
      </c>
      <c r="CX25">
        <v>7.8237243773026599E-2</v>
      </c>
      <c r="CY25">
        <v>1.4224953413277499E-2</v>
      </c>
      <c r="CZ25">
        <v>0</v>
      </c>
      <c r="DA25">
        <v>2.8449906826555102E-3</v>
      </c>
      <c r="DB25">
        <v>1.4224953413277501E-3</v>
      </c>
      <c r="DC25">
        <v>0</v>
      </c>
      <c r="DD25">
        <v>0</v>
      </c>
      <c r="DE25">
        <v>7.11247670663878E-3</v>
      </c>
      <c r="DF25">
        <v>0</v>
      </c>
      <c r="DG25">
        <v>7.11247670663878E-3</v>
      </c>
      <c r="DH25">
        <v>0</v>
      </c>
      <c r="DI25">
        <v>1.4224953413277499E-2</v>
      </c>
      <c r="DJ25">
        <v>0</v>
      </c>
      <c r="DK25">
        <v>0</v>
      </c>
      <c r="DL25">
        <v>0</v>
      </c>
      <c r="DM25">
        <v>1.2802458071949799E-2</v>
      </c>
      <c r="DN25">
        <v>1.4224953413277501E-3</v>
      </c>
      <c r="DO25">
        <v>0</v>
      </c>
      <c r="DP25">
        <v>0</v>
      </c>
      <c r="DQ25">
        <v>1.4224953413277501E-3</v>
      </c>
      <c r="DR25">
        <v>2.41824208025718E-2</v>
      </c>
      <c r="DS25">
        <v>0</v>
      </c>
      <c r="DT25">
        <v>0</v>
      </c>
      <c r="DU25">
        <v>0</v>
      </c>
      <c r="DV25">
        <v>1.4224953413277501E-3</v>
      </c>
      <c r="DW25">
        <v>0</v>
      </c>
      <c r="DX25">
        <v>1.4224953413277501E-3</v>
      </c>
      <c r="DY25">
        <v>0</v>
      </c>
      <c r="DZ25">
        <v>0</v>
      </c>
      <c r="EA25">
        <v>5.6899813653110204E-3</v>
      </c>
      <c r="EB25">
        <v>1.4224953413277501E-3</v>
      </c>
      <c r="EC25">
        <v>2.8449906826555102E-3</v>
      </c>
      <c r="ED25">
        <v>2.8449906826555102E-3</v>
      </c>
      <c r="EE25">
        <v>0</v>
      </c>
      <c r="EF25">
        <v>0</v>
      </c>
      <c r="EG25">
        <v>0</v>
      </c>
      <c r="EH25">
        <v>0</v>
      </c>
      <c r="EI25">
        <v>0</v>
      </c>
      <c r="EJ25">
        <v>0</v>
      </c>
      <c r="EK25">
        <v>0</v>
      </c>
      <c r="EL25">
        <v>0</v>
      </c>
      <c r="EM25">
        <v>4.2674860239832703E-3</v>
      </c>
      <c r="EN25">
        <v>0</v>
      </c>
      <c r="EO25">
        <v>0</v>
      </c>
      <c r="EP25">
        <v>0</v>
      </c>
      <c r="EQ25">
        <v>0</v>
      </c>
      <c r="ER25">
        <v>2.8449906826555102E-3</v>
      </c>
      <c r="ES25">
        <v>0</v>
      </c>
      <c r="ET25">
        <v>0</v>
      </c>
      <c r="EU25">
        <v>0</v>
      </c>
      <c r="EV25">
        <v>0</v>
      </c>
      <c r="EW25">
        <v>2.8449906826555102E-3</v>
      </c>
      <c r="EX25">
        <v>0</v>
      </c>
      <c r="EY25">
        <v>1.2802458071949799E-2</v>
      </c>
      <c r="EZ25">
        <v>0</v>
      </c>
      <c r="FA25">
        <v>4.2674860239832703E-3</v>
      </c>
      <c r="FB25">
        <v>0</v>
      </c>
      <c r="FC25">
        <v>0</v>
      </c>
      <c r="FD25">
        <v>0</v>
      </c>
      <c r="FE25">
        <v>0</v>
      </c>
      <c r="FF25">
        <v>0</v>
      </c>
      <c r="FG25">
        <v>0</v>
      </c>
      <c r="FH25">
        <v>0</v>
      </c>
      <c r="FI25">
        <v>0</v>
      </c>
      <c r="FJ25">
        <v>1.4224953413277501E-3</v>
      </c>
      <c r="FK25">
        <v>0</v>
      </c>
      <c r="FL25">
        <v>0</v>
      </c>
      <c r="FM25">
        <v>0</v>
      </c>
      <c r="FN25">
        <v>0</v>
      </c>
      <c r="FO25">
        <v>1.4224953413277501E-3</v>
      </c>
      <c r="FP25">
        <v>0</v>
      </c>
      <c r="FQ25">
        <v>0</v>
      </c>
      <c r="FR25">
        <v>1.4224953413277501E-3</v>
      </c>
      <c r="FS25">
        <v>0</v>
      </c>
      <c r="FT25">
        <v>0</v>
      </c>
      <c r="FU25">
        <v>0</v>
      </c>
      <c r="FV25">
        <v>0</v>
      </c>
      <c r="FW25">
        <v>0</v>
      </c>
      <c r="FX25">
        <v>0</v>
      </c>
      <c r="FY25">
        <v>0</v>
      </c>
      <c r="FZ25">
        <v>0</v>
      </c>
      <c r="GA25">
        <v>0</v>
      </c>
      <c r="GB25">
        <v>0</v>
      </c>
      <c r="GC25">
        <v>0</v>
      </c>
      <c r="GD25">
        <v>0</v>
      </c>
      <c r="GE25">
        <v>0</v>
      </c>
      <c r="GF25">
        <v>0</v>
      </c>
      <c r="GG25">
        <v>1.4224953413277501E-3</v>
      </c>
      <c r="GH25">
        <v>0</v>
      </c>
      <c r="GI25">
        <v>0</v>
      </c>
      <c r="GJ25">
        <v>0</v>
      </c>
      <c r="GK25">
        <v>0</v>
      </c>
      <c r="GL25">
        <v>0</v>
      </c>
      <c r="GM25">
        <v>0</v>
      </c>
      <c r="GN25">
        <v>0</v>
      </c>
      <c r="GO25">
        <v>0</v>
      </c>
      <c r="GP25">
        <v>0</v>
      </c>
    </row>
    <row r="26" spans="1:198">
      <c r="A26" t="s">
        <v>24</v>
      </c>
      <c r="B26" t="s">
        <v>259</v>
      </c>
      <c r="C26" t="s">
        <v>276</v>
      </c>
      <c r="D26">
        <v>14.0417270563816</v>
      </c>
      <c r="E26">
        <v>9.6865102796714702</v>
      </c>
      <c r="F26">
        <v>12.502012990498599</v>
      </c>
      <c r="G26">
        <v>8.3525685758763206</v>
      </c>
      <c r="H26">
        <v>8.8088464222448799</v>
      </c>
      <c r="I26">
        <v>7.7665646751480599</v>
      </c>
      <c r="J26">
        <v>3.7978420741854002</v>
      </c>
      <c r="K26">
        <v>1.5638699518671599</v>
      </c>
      <c r="L26">
        <v>3.1071626675255399</v>
      </c>
      <c r="M26">
        <v>6.4612521695564196</v>
      </c>
      <c r="N26">
        <v>2.3297010038112602</v>
      </c>
      <c r="O26">
        <v>2.6419381967183702</v>
      </c>
      <c r="P26">
        <v>0.15835525256320701</v>
      </c>
      <c r="Q26">
        <v>2.53010539123588</v>
      </c>
      <c r="R26">
        <v>0.42049134861416698</v>
      </c>
      <c r="S26">
        <v>9.7518206380732497E-2</v>
      </c>
      <c r="T26">
        <v>1.85731923345321</v>
      </c>
      <c r="U26">
        <v>0.339971728666774</v>
      </c>
      <c r="V26">
        <v>3.4864995437221502</v>
      </c>
      <c r="W26">
        <v>0.65936622112476895</v>
      </c>
      <c r="X26">
        <v>1.61576037361103</v>
      </c>
      <c r="Y26">
        <v>0.16730187700180699</v>
      </c>
      <c r="Z26">
        <v>0.54574409075455799</v>
      </c>
      <c r="AA26">
        <v>2.2366561096498198E-2</v>
      </c>
      <c r="AB26">
        <v>0.31492118023869498</v>
      </c>
      <c r="AC26">
        <v>0.58600390072825503</v>
      </c>
      <c r="AD26">
        <v>1.0673322955248901</v>
      </c>
      <c r="AE26">
        <v>0.52785084187735898</v>
      </c>
      <c r="AF26">
        <v>0.15388194034390801</v>
      </c>
      <c r="AG26">
        <v>0.35428632776853197</v>
      </c>
      <c r="AH26">
        <v>0.43212196038434603</v>
      </c>
      <c r="AI26">
        <v>2.5945210871938001E-2</v>
      </c>
      <c r="AJ26">
        <v>0.185195125879005</v>
      </c>
      <c r="AK26">
        <v>0.43033263549662698</v>
      </c>
      <c r="AL26">
        <v>0.20129904986848399</v>
      </c>
      <c r="AM26">
        <v>5.6363733963175601E-2</v>
      </c>
      <c r="AN26">
        <v>0.41243938661942797</v>
      </c>
      <c r="AO26">
        <v>8.4992932166693499E-2</v>
      </c>
      <c r="AP26">
        <v>0.30239590602465599</v>
      </c>
      <c r="AQ26">
        <v>0.151197953012328</v>
      </c>
      <c r="AR26">
        <v>4.1154472417556799E-2</v>
      </c>
      <c r="AS26">
        <v>0.13688335391056899</v>
      </c>
      <c r="AT26">
        <v>8.9466244385993099E-3</v>
      </c>
      <c r="AU26">
        <v>0.233506897847442</v>
      </c>
      <c r="AV26">
        <v>1.2525274214039E-2</v>
      </c>
      <c r="AW26">
        <v>1.07359493263191E-2</v>
      </c>
      <c r="AX26">
        <v>7.1572995508794503E-3</v>
      </c>
      <c r="AY26">
        <v>8.1414282391253701E-2</v>
      </c>
      <c r="AZ26">
        <v>1.2525274214039E-2</v>
      </c>
      <c r="BA26">
        <v>7.1572995508794503E-3</v>
      </c>
      <c r="BB26">
        <v>1.9682573764918401E-2</v>
      </c>
      <c r="BC26">
        <v>8.9466244385993097E-4</v>
      </c>
      <c r="BD26">
        <v>0.49922164367384098</v>
      </c>
      <c r="BE26">
        <v>0.13419936657898901</v>
      </c>
      <c r="BF26">
        <v>1.78932488771986E-3</v>
      </c>
      <c r="BG26">
        <v>8.9466244385993099E-3</v>
      </c>
      <c r="BH26">
        <v>1.16306117701791E-2</v>
      </c>
      <c r="BI26">
        <v>1.78932488771986E-3</v>
      </c>
      <c r="BJ26">
        <v>1.87879113210585E-2</v>
      </c>
      <c r="BK26">
        <v>4.4733122192996497E-3</v>
      </c>
      <c r="BL26">
        <v>8.9466244385993099E-3</v>
      </c>
      <c r="BM26">
        <v>3.57864977543972E-3</v>
      </c>
      <c r="BN26">
        <v>7.1572995508794503E-3</v>
      </c>
      <c r="BO26">
        <v>5.6363733963175601E-2</v>
      </c>
      <c r="BP26">
        <v>0.10288618104389199</v>
      </c>
      <c r="BQ26">
        <v>7.1572995508794503E-3</v>
      </c>
      <c r="BR26">
        <v>3.5786497754397198E-2</v>
      </c>
      <c r="BS26">
        <v>2.1471898652638301E-2</v>
      </c>
      <c r="BT26">
        <v>8.9466244385993097E-4</v>
      </c>
      <c r="BU26">
        <v>3.57864977543972E-3</v>
      </c>
      <c r="BV26">
        <v>2.6839873315797902E-3</v>
      </c>
      <c r="BW26">
        <v>3.57864977543972E-3</v>
      </c>
      <c r="BX26">
        <v>1.78932488771986E-3</v>
      </c>
      <c r="BY26">
        <v>1.16306117701791E-2</v>
      </c>
      <c r="BZ26">
        <v>4.4733122192996497E-3</v>
      </c>
      <c r="CA26">
        <v>1.78932488771986E-3</v>
      </c>
      <c r="CB26">
        <v>4.4733122192996497E-3</v>
      </c>
      <c r="CC26">
        <v>4.2049134861416697E-2</v>
      </c>
      <c r="CD26">
        <v>8.9466244385993097E-4</v>
      </c>
      <c r="CE26">
        <v>2.6839873315797902E-3</v>
      </c>
      <c r="CF26">
        <v>2.1471898652638301E-2</v>
      </c>
      <c r="CG26">
        <v>0</v>
      </c>
      <c r="CH26">
        <v>0</v>
      </c>
      <c r="CI26">
        <v>8.9466244385993097E-4</v>
      </c>
      <c r="CJ26">
        <v>3.57864977543972E-3</v>
      </c>
      <c r="CK26">
        <v>0</v>
      </c>
      <c r="CL26">
        <v>0</v>
      </c>
      <c r="CM26">
        <v>3.3102510422817401E-2</v>
      </c>
      <c r="CN26">
        <v>0</v>
      </c>
      <c r="CO26">
        <v>3.57864977543972E-3</v>
      </c>
      <c r="CP26">
        <v>0</v>
      </c>
      <c r="CQ26">
        <v>1.78932488771986E-3</v>
      </c>
      <c r="CR26">
        <v>8.0519619947393792E-3</v>
      </c>
      <c r="CS26">
        <v>4.4733122192996497E-3</v>
      </c>
      <c r="CT26">
        <v>8.9466244385993097E-4</v>
      </c>
      <c r="CU26">
        <v>8.9466244385993097E-4</v>
      </c>
      <c r="CV26">
        <v>0</v>
      </c>
      <c r="CW26">
        <v>8.9466244385993097E-4</v>
      </c>
      <c r="CX26">
        <v>0</v>
      </c>
      <c r="CY26">
        <v>1.78932488771986E-3</v>
      </c>
      <c r="CZ26">
        <v>8.9466244385993099E-3</v>
      </c>
      <c r="DA26">
        <v>8.9466244385993097E-4</v>
      </c>
      <c r="DB26">
        <v>0</v>
      </c>
      <c r="DC26">
        <v>0</v>
      </c>
      <c r="DD26">
        <v>0</v>
      </c>
      <c r="DE26">
        <v>3.57864977543972E-3</v>
      </c>
      <c r="DF26">
        <v>3.48918353105373E-2</v>
      </c>
      <c r="DG26">
        <v>3.57864977543972E-3</v>
      </c>
      <c r="DH26">
        <v>1.78932488771986E-3</v>
      </c>
      <c r="DI26">
        <v>5.3679746631595804E-3</v>
      </c>
      <c r="DJ26">
        <v>0</v>
      </c>
      <c r="DK26">
        <v>5.3679746631595804E-3</v>
      </c>
      <c r="DL26">
        <v>1.78932488771986E-3</v>
      </c>
      <c r="DM26">
        <v>4.4733122192996497E-3</v>
      </c>
      <c r="DN26">
        <v>4.4733122192996497E-3</v>
      </c>
      <c r="DO26">
        <v>0</v>
      </c>
      <c r="DP26">
        <v>3.57864977543972E-3</v>
      </c>
      <c r="DQ26">
        <v>8.9466244385993097E-4</v>
      </c>
      <c r="DR26">
        <v>0</v>
      </c>
      <c r="DS26">
        <v>1.78932488771986E-3</v>
      </c>
      <c r="DT26">
        <v>0</v>
      </c>
      <c r="DU26">
        <v>8.9466244385993097E-4</v>
      </c>
      <c r="DV26">
        <v>0</v>
      </c>
      <c r="DW26">
        <v>8.9466244385993097E-4</v>
      </c>
      <c r="DX26">
        <v>0</v>
      </c>
      <c r="DY26">
        <v>8.9466244385993097E-4</v>
      </c>
      <c r="DZ26">
        <v>0</v>
      </c>
      <c r="EA26">
        <v>0</v>
      </c>
      <c r="EB26">
        <v>0</v>
      </c>
      <c r="EC26">
        <v>3.57864977543972E-3</v>
      </c>
      <c r="ED26">
        <v>0</v>
      </c>
      <c r="EE26">
        <v>1.78932488771986E-3</v>
      </c>
      <c r="EF26">
        <v>0</v>
      </c>
      <c r="EG26">
        <v>0</v>
      </c>
      <c r="EH26">
        <v>0</v>
      </c>
      <c r="EI26">
        <v>8.9466244385993097E-4</v>
      </c>
      <c r="EJ26">
        <v>0</v>
      </c>
      <c r="EK26">
        <v>0</v>
      </c>
      <c r="EL26">
        <v>0</v>
      </c>
      <c r="EM26">
        <v>0</v>
      </c>
      <c r="EN26">
        <v>0</v>
      </c>
      <c r="EO26">
        <v>0</v>
      </c>
      <c r="EP26">
        <v>0</v>
      </c>
      <c r="EQ26">
        <v>0</v>
      </c>
      <c r="ER26">
        <v>0</v>
      </c>
      <c r="ES26">
        <v>0</v>
      </c>
      <c r="ET26">
        <v>0</v>
      </c>
      <c r="EU26">
        <v>0</v>
      </c>
      <c r="EV26">
        <v>0</v>
      </c>
      <c r="EW26">
        <v>0</v>
      </c>
      <c r="EX26">
        <v>0</v>
      </c>
      <c r="EY26">
        <v>0</v>
      </c>
      <c r="EZ26">
        <v>8.9466244385993097E-4</v>
      </c>
      <c r="FA26">
        <v>0</v>
      </c>
      <c r="FB26">
        <v>0</v>
      </c>
      <c r="FC26">
        <v>8.9466244385993097E-4</v>
      </c>
      <c r="FD26">
        <v>0</v>
      </c>
      <c r="FE26">
        <v>0</v>
      </c>
      <c r="FF26">
        <v>0</v>
      </c>
      <c r="FG26">
        <v>0</v>
      </c>
      <c r="FH26">
        <v>0</v>
      </c>
      <c r="FI26">
        <v>0</v>
      </c>
      <c r="FJ26">
        <v>0</v>
      </c>
      <c r="FK26">
        <v>0</v>
      </c>
      <c r="FL26">
        <v>0</v>
      </c>
      <c r="FM26">
        <v>0</v>
      </c>
      <c r="FN26">
        <v>0</v>
      </c>
      <c r="FO26">
        <v>8.9466244385993097E-4</v>
      </c>
      <c r="FP26">
        <v>8.9466244385993097E-4</v>
      </c>
      <c r="FQ26">
        <v>0</v>
      </c>
      <c r="FR26">
        <v>0</v>
      </c>
      <c r="FS26">
        <v>0</v>
      </c>
      <c r="FT26">
        <v>0</v>
      </c>
      <c r="FU26">
        <v>0</v>
      </c>
      <c r="FV26">
        <v>0</v>
      </c>
      <c r="FW26">
        <v>0</v>
      </c>
      <c r="FX26">
        <v>0</v>
      </c>
      <c r="FY26">
        <v>0</v>
      </c>
      <c r="FZ26">
        <v>0</v>
      </c>
      <c r="GA26">
        <v>0</v>
      </c>
      <c r="GB26">
        <v>0</v>
      </c>
      <c r="GC26">
        <v>0</v>
      </c>
      <c r="GD26">
        <v>0</v>
      </c>
      <c r="GE26">
        <v>0</v>
      </c>
      <c r="GF26">
        <v>0</v>
      </c>
      <c r="GG26">
        <v>0</v>
      </c>
      <c r="GH26">
        <v>0</v>
      </c>
      <c r="GI26">
        <v>0</v>
      </c>
      <c r="GJ26">
        <v>0</v>
      </c>
      <c r="GK26">
        <v>0</v>
      </c>
      <c r="GL26">
        <v>0</v>
      </c>
      <c r="GM26">
        <v>0</v>
      </c>
      <c r="GN26">
        <v>0</v>
      </c>
      <c r="GO26">
        <v>0</v>
      </c>
      <c r="GP26">
        <v>0</v>
      </c>
    </row>
    <row r="27" spans="1:198">
      <c r="A27" t="s">
        <v>25</v>
      </c>
      <c r="B27" t="s">
        <v>260</v>
      </c>
      <c r="C27" t="s">
        <v>276</v>
      </c>
      <c r="D27">
        <v>9.9393135250358799</v>
      </c>
      <c r="E27">
        <v>2.1871057554269799</v>
      </c>
      <c r="F27">
        <v>8.1774481228520397</v>
      </c>
      <c r="G27">
        <v>12.6430156175229</v>
      </c>
      <c r="H27">
        <v>5.9544525166398303</v>
      </c>
      <c r="I27">
        <v>1.5704528646626299</v>
      </c>
      <c r="J27">
        <v>5.2236046461043104</v>
      </c>
      <c r="K27">
        <v>1.6944359855570501</v>
      </c>
      <c r="L27">
        <v>3.5454822290860002</v>
      </c>
      <c r="M27">
        <v>3.20072214730064</v>
      </c>
      <c r="N27">
        <v>2.3284900160960502</v>
      </c>
      <c r="O27">
        <v>0.669943881324226</v>
      </c>
      <c r="P27">
        <v>16.7148823247922</v>
      </c>
      <c r="Q27">
        <v>4.3339713751250697</v>
      </c>
      <c r="R27">
        <v>2.0250576412755001</v>
      </c>
      <c r="S27">
        <v>1.27463348849349</v>
      </c>
      <c r="T27">
        <v>1.62048114151476</v>
      </c>
      <c r="U27">
        <v>0.19250010875712301</v>
      </c>
      <c r="V27">
        <v>2.3850437203636798</v>
      </c>
      <c r="W27">
        <v>0.27950580763039901</v>
      </c>
      <c r="X27">
        <v>4.89407056162178E-2</v>
      </c>
      <c r="Y27">
        <v>5.7641275503545399E-2</v>
      </c>
      <c r="Z27">
        <v>0.196850393700787</v>
      </c>
      <c r="AA27">
        <v>0.75259929525383895</v>
      </c>
      <c r="AB27">
        <v>0.71127158828903203</v>
      </c>
      <c r="AC27">
        <v>9.6793839996519707E-2</v>
      </c>
      <c r="AD27">
        <v>0.318658372123374</v>
      </c>
      <c r="AE27">
        <v>0.34367251054943998</v>
      </c>
      <c r="AF27">
        <v>7.50424152782007E-2</v>
      </c>
      <c r="AG27">
        <v>0.25666681167616401</v>
      </c>
      <c r="AH27">
        <v>0.23926567190150899</v>
      </c>
      <c r="AI27">
        <v>0.88528298603558497</v>
      </c>
      <c r="AJ27">
        <v>0.66885631008831004</v>
      </c>
      <c r="AK27">
        <v>0.33388436942619698</v>
      </c>
      <c r="AL27">
        <v>0.20663853482403</v>
      </c>
      <c r="AM27">
        <v>6.4166702919041099E-2</v>
      </c>
      <c r="AN27">
        <v>0.48396919998259802</v>
      </c>
      <c r="AO27">
        <v>0.21316396223952599</v>
      </c>
      <c r="AP27">
        <v>0.41871492582764103</v>
      </c>
      <c r="AQ27">
        <v>0.13159611954583</v>
      </c>
      <c r="AR27">
        <v>2.45138556575455</v>
      </c>
      <c r="AS27">
        <v>0.12615826336625</v>
      </c>
      <c r="AT27">
        <v>0.238178100665593</v>
      </c>
      <c r="AU27">
        <v>3.2627137077478503E-2</v>
      </c>
      <c r="AV27">
        <v>0.225127245834602</v>
      </c>
      <c r="AW27">
        <v>6.8516987862705006E-2</v>
      </c>
      <c r="AX27">
        <v>7.61299865141166E-3</v>
      </c>
      <c r="AY27">
        <v>0.110932266063427</v>
      </c>
      <c r="AZ27">
        <v>1.9576282246487098E-2</v>
      </c>
      <c r="BA27">
        <v>7.61299865141166E-3</v>
      </c>
      <c r="BB27">
        <v>1.30508548309914E-2</v>
      </c>
      <c r="BC27">
        <v>8.3742985165528305E-2</v>
      </c>
      <c r="BD27">
        <v>0.128333405838082</v>
      </c>
      <c r="BE27">
        <v>8.7005698873276107E-3</v>
      </c>
      <c r="BF27">
        <v>0.26210466785574399</v>
      </c>
      <c r="BG27">
        <v>1.08757123591595E-3</v>
      </c>
      <c r="BH27">
        <v>0</v>
      </c>
      <c r="BI27">
        <v>4.3502849436638001E-3</v>
      </c>
      <c r="BJ27">
        <v>4.89407056162178E-2</v>
      </c>
      <c r="BK27">
        <v>0.15987297167964501</v>
      </c>
      <c r="BL27">
        <v>0.13377126201766201</v>
      </c>
      <c r="BM27">
        <v>8.7005698873276107E-3</v>
      </c>
      <c r="BN27">
        <v>0.78848914603906495</v>
      </c>
      <c r="BO27">
        <v>0.37412450515508699</v>
      </c>
      <c r="BP27">
        <v>9.6793839996519707E-2</v>
      </c>
      <c r="BQ27">
        <v>7.61299865141166E-3</v>
      </c>
      <c r="BR27">
        <v>1.08757123591595E-2</v>
      </c>
      <c r="BS27">
        <v>1.08757123591595E-3</v>
      </c>
      <c r="BT27">
        <v>0.57097489885587505</v>
      </c>
      <c r="BU27">
        <v>1.7401139774655201E-2</v>
      </c>
      <c r="BV27">
        <v>2.1751424718319001E-3</v>
      </c>
      <c r="BW27">
        <v>3.4802279549310401E-2</v>
      </c>
      <c r="BX27">
        <v>0.21425153347544201</v>
      </c>
      <c r="BY27">
        <v>8.7005698873276107E-3</v>
      </c>
      <c r="BZ27">
        <v>1.08757123591595E-2</v>
      </c>
      <c r="CA27">
        <v>5.4378561795797604E-3</v>
      </c>
      <c r="CB27">
        <v>2.1751424718319001E-3</v>
      </c>
      <c r="CC27">
        <v>1.41384260669073E-2</v>
      </c>
      <c r="CD27">
        <v>3.6977422021142299E-2</v>
      </c>
      <c r="CE27">
        <v>0.13159611954583</v>
      </c>
      <c r="CF27">
        <v>7.61299865141166E-3</v>
      </c>
      <c r="CG27">
        <v>0</v>
      </c>
      <c r="CH27">
        <v>0</v>
      </c>
      <c r="CI27">
        <v>0</v>
      </c>
      <c r="CJ27">
        <v>3.4802279549310401E-2</v>
      </c>
      <c r="CK27">
        <v>9.7881411232435701E-3</v>
      </c>
      <c r="CL27">
        <v>0.11854526471483801</v>
      </c>
      <c r="CM27">
        <v>3.2627137077478499E-3</v>
      </c>
      <c r="CN27">
        <v>0.28276852133814701</v>
      </c>
      <c r="CO27">
        <v>6.5254274154957102E-3</v>
      </c>
      <c r="CP27">
        <v>0</v>
      </c>
      <c r="CQ27">
        <v>2.0663853482402999E-2</v>
      </c>
      <c r="CR27">
        <v>7.3954844042284695E-2</v>
      </c>
      <c r="CS27">
        <v>1.08757123591595E-3</v>
      </c>
      <c r="CT27">
        <v>2.2838995954235001E-2</v>
      </c>
      <c r="CU27">
        <v>1.30508548309914E-2</v>
      </c>
      <c r="CV27">
        <v>8.7005698873276107E-3</v>
      </c>
      <c r="CW27">
        <v>0</v>
      </c>
      <c r="CX27">
        <v>2.71892808978988E-2</v>
      </c>
      <c r="CY27">
        <v>5.2203419323965702E-2</v>
      </c>
      <c r="CZ27">
        <v>0</v>
      </c>
      <c r="DA27">
        <v>1.08757123591595E-3</v>
      </c>
      <c r="DB27">
        <v>0</v>
      </c>
      <c r="DC27">
        <v>0</v>
      </c>
      <c r="DD27">
        <v>8.7005698873276107E-3</v>
      </c>
      <c r="DE27">
        <v>1.30508548309914E-2</v>
      </c>
      <c r="DF27">
        <v>9.7881411232435701E-3</v>
      </c>
      <c r="DG27">
        <v>0</v>
      </c>
      <c r="DH27">
        <v>5.4378561795797604E-3</v>
      </c>
      <c r="DI27">
        <v>5.4378561795797604E-3</v>
      </c>
      <c r="DJ27">
        <v>1.08757123591595E-3</v>
      </c>
      <c r="DK27">
        <v>1.08757123591595E-2</v>
      </c>
      <c r="DL27">
        <v>7.61299865141166E-3</v>
      </c>
      <c r="DM27">
        <v>0</v>
      </c>
      <c r="DN27">
        <v>3.0451994605646598E-2</v>
      </c>
      <c r="DO27">
        <v>1.08757123591595E-2</v>
      </c>
      <c r="DP27">
        <v>1.41384260669073E-2</v>
      </c>
      <c r="DQ27">
        <v>0</v>
      </c>
      <c r="DR27">
        <v>9.3531126288771901E-2</v>
      </c>
      <c r="DS27">
        <v>0</v>
      </c>
      <c r="DT27">
        <v>1.63135685387392E-2</v>
      </c>
      <c r="DU27">
        <v>2.1751424718319001E-3</v>
      </c>
      <c r="DV27">
        <v>0</v>
      </c>
      <c r="DW27">
        <v>1.8488711010571101E-2</v>
      </c>
      <c r="DX27">
        <v>0</v>
      </c>
      <c r="DY27">
        <v>6.7429416626789002E-2</v>
      </c>
      <c r="DZ27">
        <v>0</v>
      </c>
      <c r="EA27">
        <v>0</v>
      </c>
      <c r="EB27">
        <v>4.3502849436638001E-3</v>
      </c>
      <c r="EC27">
        <v>1.08757123591595E-3</v>
      </c>
      <c r="ED27">
        <v>1.63135685387392E-2</v>
      </c>
      <c r="EE27">
        <v>4.3502849436638001E-3</v>
      </c>
      <c r="EF27">
        <v>0</v>
      </c>
      <c r="EG27">
        <v>5.4378561795797604E-3</v>
      </c>
      <c r="EH27">
        <v>0</v>
      </c>
      <c r="EI27">
        <v>9.7881411232435701E-3</v>
      </c>
      <c r="EJ27">
        <v>1.08757123591595E-3</v>
      </c>
      <c r="EK27">
        <v>1.08757123591595E-3</v>
      </c>
      <c r="EL27">
        <v>0</v>
      </c>
      <c r="EM27">
        <v>0</v>
      </c>
      <c r="EN27">
        <v>1.08757123591595E-3</v>
      </c>
      <c r="EO27">
        <v>0</v>
      </c>
      <c r="EP27">
        <v>2.1751424718319001E-3</v>
      </c>
      <c r="EQ27">
        <v>1.08757123591595E-3</v>
      </c>
      <c r="ER27">
        <v>0</v>
      </c>
      <c r="ES27">
        <v>0</v>
      </c>
      <c r="ET27">
        <v>0</v>
      </c>
      <c r="EU27">
        <v>0</v>
      </c>
      <c r="EV27">
        <v>0</v>
      </c>
      <c r="EW27">
        <v>0</v>
      </c>
      <c r="EX27">
        <v>1.08757123591595E-3</v>
      </c>
      <c r="EY27">
        <v>2.1751424718319001E-3</v>
      </c>
      <c r="EZ27">
        <v>1.08757123591595E-3</v>
      </c>
      <c r="FA27">
        <v>0</v>
      </c>
      <c r="FB27">
        <v>3.2627137077478499E-3</v>
      </c>
      <c r="FC27">
        <v>0</v>
      </c>
      <c r="FD27">
        <v>0</v>
      </c>
      <c r="FE27">
        <v>2.1751424718319001E-3</v>
      </c>
      <c r="FF27">
        <v>0</v>
      </c>
      <c r="FG27">
        <v>0</v>
      </c>
      <c r="FH27">
        <v>3.2627137077478499E-3</v>
      </c>
      <c r="FI27">
        <v>0</v>
      </c>
      <c r="FJ27">
        <v>0</v>
      </c>
      <c r="FK27">
        <v>0</v>
      </c>
      <c r="FL27">
        <v>1.08757123591595E-3</v>
      </c>
      <c r="FM27">
        <v>0</v>
      </c>
      <c r="FN27">
        <v>0</v>
      </c>
      <c r="FO27">
        <v>2.1751424718319001E-3</v>
      </c>
      <c r="FP27">
        <v>1.08757123591595E-3</v>
      </c>
      <c r="FQ27">
        <v>0</v>
      </c>
      <c r="FR27">
        <v>0</v>
      </c>
      <c r="FS27">
        <v>0</v>
      </c>
      <c r="FT27">
        <v>0</v>
      </c>
      <c r="FU27">
        <v>0</v>
      </c>
      <c r="FV27">
        <v>0</v>
      </c>
      <c r="FW27">
        <v>0</v>
      </c>
      <c r="FX27">
        <v>0</v>
      </c>
      <c r="FY27">
        <v>0</v>
      </c>
      <c r="FZ27">
        <v>0</v>
      </c>
      <c r="GA27">
        <v>0</v>
      </c>
      <c r="GB27">
        <v>0</v>
      </c>
      <c r="GC27">
        <v>0</v>
      </c>
      <c r="GD27">
        <v>0</v>
      </c>
      <c r="GE27">
        <v>0</v>
      </c>
      <c r="GF27">
        <v>0</v>
      </c>
      <c r="GG27">
        <v>0</v>
      </c>
      <c r="GH27">
        <v>0</v>
      </c>
      <c r="GI27">
        <v>2.1751424718319001E-3</v>
      </c>
      <c r="GJ27">
        <v>0</v>
      </c>
      <c r="GK27">
        <v>0</v>
      </c>
      <c r="GL27">
        <v>0</v>
      </c>
      <c r="GM27">
        <v>0</v>
      </c>
      <c r="GN27">
        <v>0</v>
      </c>
      <c r="GO27">
        <v>0</v>
      </c>
      <c r="GP27">
        <v>0</v>
      </c>
    </row>
    <row r="28" spans="1:198">
      <c r="A28" t="s">
        <v>26</v>
      </c>
      <c r="B28" t="s">
        <v>261</v>
      </c>
      <c r="C28" t="s">
        <v>276</v>
      </c>
      <c r="D28">
        <v>12.0861887810309</v>
      </c>
      <c r="E28">
        <v>1.66073360829269</v>
      </c>
      <c r="F28">
        <v>11.062148133046801</v>
      </c>
      <c r="G28">
        <v>16.120407107124301</v>
      </c>
      <c r="H28">
        <v>4.4168613859833403</v>
      </c>
      <c r="I28">
        <v>3.6884281838568498</v>
      </c>
      <c r="J28">
        <v>6.1379710508570202</v>
      </c>
      <c r="K28">
        <v>0.248561168002258</v>
      </c>
      <c r="L28">
        <v>3.6860758699640801</v>
      </c>
      <c r="M28">
        <v>6.9338372512428004</v>
      </c>
      <c r="N28">
        <v>4.5783869399532602</v>
      </c>
      <c r="O28">
        <v>1.78540624460928</v>
      </c>
      <c r="P28">
        <v>1.16753179544278</v>
      </c>
      <c r="Q28">
        <v>5.8839211504383098</v>
      </c>
      <c r="R28">
        <v>0.58729436856053996</v>
      </c>
      <c r="S28">
        <v>5.8807847319146199E-2</v>
      </c>
      <c r="T28">
        <v>0.97228974234321797</v>
      </c>
      <c r="U28">
        <v>5.48559599792996</v>
      </c>
      <c r="V28">
        <v>2.02377405240955</v>
      </c>
      <c r="W28">
        <v>0.799002618909467</v>
      </c>
      <c r="X28">
        <v>4.6262173224394999E-2</v>
      </c>
      <c r="Y28">
        <v>1.76972415199084</v>
      </c>
      <c r="Z28">
        <v>0.86643561716875395</v>
      </c>
      <c r="AA28">
        <v>0.50182696379004799</v>
      </c>
      <c r="AB28">
        <v>0.50653159157557903</v>
      </c>
      <c r="AC28">
        <v>2.1954929665814599E-2</v>
      </c>
      <c r="AD28">
        <v>0.36852917653331602</v>
      </c>
      <c r="AE28">
        <v>1.1973277714178101</v>
      </c>
      <c r="AF28">
        <v>6.9785312152053497E-2</v>
      </c>
      <c r="AG28">
        <v>2.3523138927658501E-2</v>
      </c>
      <c r="AH28">
        <v>3.9989336177019399E-2</v>
      </c>
      <c r="AI28">
        <v>0.14035472893502901</v>
      </c>
      <c r="AJ28">
        <v>0.31913058478523298</v>
      </c>
      <c r="AK28">
        <v>1.33297787256731E-2</v>
      </c>
      <c r="AL28">
        <v>0.14897987987517</v>
      </c>
      <c r="AM28">
        <v>1.8818511142126799E-2</v>
      </c>
      <c r="AN28">
        <v>0.10585412517446301</v>
      </c>
      <c r="AO28">
        <v>5.4103219533614501E-2</v>
      </c>
      <c r="AP28">
        <v>0.35284708391487701</v>
      </c>
      <c r="AQ28">
        <v>7.5274044568507198E-2</v>
      </c>
      <c r="AR28">
        <v>8.7819718663258398E-2</v>
      </c>
      <c r="AS28">
        <v>0.330108049618141</v>
      </c>
      <c r="AT28">
        <v>0.96758511455768603</v>
      </c>
      <c r="AU28">
        <v>2.5875452820424302E-2</v>
      </c>
      <c r="AV28">
        <v>7.0569416782975498E-3</v>
      </c>
      <c r="AW28">
        <v>9.4092555710633997E-3</v>
      </c>
      <c r="AX28">
        <v>2.9011871344112102E-2</v>
      </c>
      <c r="AY28">
        <v>4.3909859331629199E-2</v>
      </c>
      <c r="AZ28">
        <v>1.1847820973230601</v>
      </c>
      <c r="BA28">
        <v>9.4092555710633997E-3</v>
      </c>
      <c r="BB28">
        <v>1.25456740947512E-2</v>
      </c>
      <c r="BC28">
        <v>1.5682092618439E-3</v>
      </c>
      <c r="BD28">
        <v>3.1364185236877999E-2</v>
      </c>
      <c r="BE28">
        <v>1.5682092618439E-3</v>
      </c>
      <c r="BF28">
        <v>0.129377264102121</v>
      </c>
      <c r="BG28">
        <v>3.9205231546097499E-3</v>
      </c>
      <c r="BH28">
        <v>4.7046277855316999E-3</v>
      </c>
      <c r="BI28">
        <v>4.7046277855316999E-3</v>
      </c>
      <c r="BJ28">
        <v>8.6251509401414506E-3</v>
      </c>
      <c r="BK28">
        <v>2.8227766713190199E-2</v>
      </c>
      <c r="BL28">
        <v>0.18896921605219</v>
      </c>
      <c r="BM28">
        <v>1.5682092618439E-3</v>
      </c>
      <c r="BN28">
        <v>2.3523138927658499E-3</v>
      </c>
      <c r="BO28">
        <v>0.147411670613326</v>
      </c>
      <c r="BP28">
        <v>8.54674047704925E-2</v>
      </c>
      <c r="BQ28">
        <v>1.01933602019853E-2</v>
      </c>
      <c r="BR28">
        <v>7.8410463092194998E-4</v>
      </c>
      <c r="BS28">
        <v>2.3523138927658499E-3</v>
      </c>
      <c r="BT28">
        <v>2.3523138927658499E-3</v>
      </c>
      <c r="BU28">
        <v>1.80344065112048E-2</v>
      </c>
      <c r="BV28">
        <v>1.5682092618439E-3</v>
      </c>
      <c r="BW28">
        <v>1.09774648329073E-2</v>
      </c>
      <c r="BX28">
        <v>7.8410463092194998E-4</v>
      </c>
      <c r="BY28">
        <v>3.37164991296438E-2</v>
      </c>
      <c r="BZ28">
        <v>5.4887324164536498E-3</v>
      </c>
      <c r="CA28">
        <v>2.0386720403970701E-2</v>
      </c>
      <c r="CB28">
        <v>4.7046277855316999E-3</v>
      </c>
      <c r="CC28">
        <v>0</v>
      </c>
      <c r="CD28">
        <v>1.17615694638292E-2</v>
      </c>
      <c r="CE28">
        <v>0</v>
      </c>
      <c r="CF28">
        <v>7.8410463092194998E-4</v>
      </c>
      <c r="CG28">
        <v>0</v>
      </c>
      <c r="CH28">
        <v>1.5682092618439E-3</v>
      </c>
      <c r="CI28">
        <v>0</v>
      </c>
      <c r="CJ28">
        <v>1.5682092618439E-3</v>
      </c>
      <c r="CK28">
        <v>7.8410463092194998E-4</v>
      </c>
      <c r="CL28">
        <v>7.8410463092194998E-4</v>
      </c>
      <c r="CM28">
        <v>1.5682092618439E-3</v>
      </c>
      <c r="CN28">
        <v>7.8410463092194998E-4</v>
      </c>
      <c r="CO28">
        <v>4.7046277855316999E-3</v>
      </c>
      <c r="CP28">
        <v>0</v>
      </c>
      <c r="CQ28">
        <v>2.3523138927658499E-3</v>
      </c>
      <c r="CR28">
        <v>0</v>
      </c>
      <c r="CS28">
        <v>7.8410463092194998E-4</v>
      </c>
      <c r="CT28">
        <v>0.14584346135148199</v>
      </c>
      <c r="CU28">
        <v>1.5682092618439E-2</v>
      </c>
      <c r="CV28">
        <v>0.19759436699233099</v>
      </c>
      <c r="CW28">
        <v>0</v>
      </c>
      <c r="CX28">
        <v>0</v>
      </c>
      <c r="CY28">
        <v>9.4092555710633997E-3</v>
      </c>
      <c r="CZ28">
        <v>7.8410463092194998E-4</v>
      </c>
      <c r="DA28">
        <v>0</v>
      </c>
      <c r="DB28">
        <v>0</v>
      </c>
      <c r="DC28">
        <v>0</v>
      </c>
      <c r="DD28">
        <v>0</v>
      </c>
      <c r="DE28">
        <v>1.5682092618439E-3</v>
      </c>
      <c r="DF28">
        <v>7.5274044568507198E-2</v>
      </c>
      <c r="DG28">
        <v>0</v>
      </c>
      <c r="DH28">
        <v>0</v>
      </c>
      <c r="DI28">
        <v>1.5682092618439E-3</v>
      </c>
      <c r="DJ28">
        <v>0</v>
      </c>
      <c r="DK28">
        <v>2.3523138927658499E-3</v>
      </c>
      <c r="DL28">
        <v>7.8410463092194998E-4</v>
      </c>
      <c r="DM28">
        <v>7.8410463092194998E-4</v>
      </c>
      <c r="DN28">
        <v>6.2728370473755998E-3</v>
      </c>
      <c r="DO28">
        <v>7.8410463092194998E-4</v>
      </c>
      <c r="DP28">
        <v>1.5682092618439E-3</v>
      </c>
      <c r="DQ28">
        <v>7.8410463092194998E-4</v>
      </c>
      <c r="DR28">
        <v>0</v>
      </c>
      <c r="DS28">
        <v>6.2728370473755998E-3</v>
      </c>
      <c r="DT28">
        <v>0</v>
      </c>
      <c r="DU28">
        <v>0</v>
      </c>
      <c r="DV28">
        <v>0</v>
      </c>
      <c r="DW28">
        <v>0</v>
      </c>
      <c r="DX28">
        <v>7.8410463092194998E-4</v>
      </c>
      <c r="DY28">
        <v>0</v>
      </c>
      <c r="DZ28">
        <v>0</v>
      </c>
      <c r="EA28">
        <v>7.8410463092194998E-4</v>
      </c>
      <c r="EB28">
        <v>0</v>
      </c>
      <c r="EC28">
        <v>0</v>
      </c>
      <c r="ED28">
        <v>0</v>
      </c>
      <c r="EE28">
        <v>3.1364185236877999E-3</v>
      </c>
      <c r="EF28">
        <v>0</v>
      </c>
      <c r="EG28">
        <v>0</v>
      </c>
      <c r="EH28">
        <v>0</v>
      </c>
      <c r="EI28">
        <v>0</v>
      </c>
      <c r="EJ28">
        <v>2.3523138927658499E-3</v>
      </c>
      <c r="EK28">
        <v>0</v>
      </c>
      <c r="EL28">
        <v>7.8410463092194998E-4</v>
      </c>
      <c r="EM28">
        <v>0</v>
      </c>
      <c r="EN28">
        <v>0</v>
      </c>
      <c r="EO28">
        <v>0</v>
      </c>
      <c r="EP28">
        <v>0</v>
      </c>
      <c r="EQ28">
        <v>0</v>
      </c>
      <c r="ER28">
        <v>0</v>
      </c>
      <c r="ES28">
        <v>0</v>
      </c>
      <c r="ET28">
        <v>3.9205231546097499E-3</v>
      </c>
      <c r="EU28">
        <v>0</v>
      </c>
      <c r="EV28">
        <v>0</v>
      </c>
      <c r="EW28">
        <v>0</v>
      </c>
      <c r="EX28">
        <v>0</v>
      </c>
      <c r="EY28">
        <v>2.3523138927658499E-3</v>
      </c>
      <c r="EZ28">
        <v>7.8410463092194998E-4</v>
      </c>
      <c r="FA28">
        <v>7.8410463092194998E-4</v>
      </c>
      <c r="FB28">
        <v>1.5682092618439E-3</v>
      </c>
      <c r="FC28">
        <v>0</v>
      </c>
      <c r="FD28">
        <v>0</v>
      </c>
      <c r="FE28">
        <v>2.3523138927658499E-3</v>
      </c>
      <c r="FF28">
        <v>0</v>
      </c>
      <c r="FG28">
        <v>2.3523138927658499E-3</v>
      </c>
      <c r="FH28">
        <v>0</v>
      </c>
      <c r="FI28">
        <v>0</v>
      </c>
      <c r="FJ28">
        <v>0</v>
      </c>
      <c r="FK28">
        <v>0</v>
      </c>
      <c r="FL28">
        <v>0</v>
      </c>
      <c r="FM28">
        <v>0</v>
      </c>
      <c r="FN28">
        <v>0</v>
      </c>
      <c r="FO28">
        <v>0</v>
      </c>
      <c r="FP28">
        <v>7.8410463092194998E-4</v>
      </c>
      <c r="FQ28">
        <v>0</v>
      </c>
      <c r="FR28">
        <v>0</v>
      </c>
      <c r="FS28">
        <v>0</v>
      </c>
      <c r="FT28">
        <v>0</v>
      </c>
      <c r="FU28">
        <v>0</v>
      </c>
      <c r="FV28">
        <v>0</v>
      </c>
      <c r="FW28">
        <v>0</v>
      </c>
      <c r="FX28">
        <v>0</v>
      </c>
      <c r="FY28">
        <v>0</v>
      </c>
      <c r="FZ28">
        <v>0</v>
      </c>
      <c r="GA28">
        <v>0</v>
      </c>
      <c r="GB28">
        <v>0</v>
      </c>
      <c r="GC28">
        <v>0</v>
      </c>
      <c r="GD28">
        <v>0</v>
      </c>
      <c r="GE28">
        <v>0</v>
      </c>
      <c r="GF28">
        <v>0</v>
      </c>
      <c r="GG28">
        <v>0</v>
      </c>
      <c r="GH28">
        <v>0</v>
      </c>
      <c r="GI28">
        <v>0</v>
      </c>
      <c r="GJ28">
        <v>0</v>
      </c>
      <c r="GK28">
        <v>0</v>
      </c>
      <c r="GL28">
        <v>0</v>
      </c>
      <c r="GM28">
        <v>0</v>
      </c>
      <c r="GN28">
        <v>0</v>
      </c>
      <c r="GO28">
        <v>0</v>
      </c>
      <c r="GP28">
        <v>0</v>
      </c>
    </row>
    <row r="29" spans="1:198">
      <c r="A29" t="s">
        <v>27</v>
      </c>
      <c r="B29" t="s">
        <v>262</v>
      </c>
      <c r="C29" t="s">
        <v>276</v>
      </c>
      <c r="D29">
        <v>9.6425812222990199</v>
      </c>
      <c r="E29">
        <v>15.415768714674901</v>
      </c>
      <c r="F29">
        <v>7.6843004106859603</v>
      </c>
      <c r="G29">
        <v>8.2649534420363509</v>
      </c>
      <c r="H29">
        <v>6.4465498312527902</v>
      </c>
      <c r="I29">
        <v>14.111332492985801</v>
      </c>
      <c r="J29">
        <v>5.5170170373683503</v>
      </c>
      <c r="K29">
        <v>2.2624323994632598</v>
      </c>
      <c r="L29">
        <v>3.86776725084373</v>
      </c>
      <c r="M29">
        <v>5.1787093888504803</v>
      </c>
      <c r="N29">
        <v>2.9683243199284299</v>
      </c>
      <c r="O29">
        <v>3.8360509087951802</v>
      </c>
      <c r="P29">
        <v>2.7934778188915499</v>
      </c>
      <c r="Q29">
        <v>1.48985483674216</v>
      </c>
      <c r="R29">
        <v>0.54243077298418196</v>
      </c>
      <c r="S29">
        <v>6.8312121335339301E-2</v>
      </c>
      <c r="T29">
        <v>2.0534298377587099</v>
      </c>
      <c r="U29">
        <v>1.1946488838287299</v>
      </c>
      <c r="V29">
        <v>0.71971699264018196</v>
      </c>
      <c r="W29">
        <v>0.86528687024763096</v>
      </c>
      <c r="X29">
        <v>4.3914935144146697E-2</v>
      </c>
      <c r="Y29">
        <v>0.39360793721790699</v>
      </c>
      <c r="Z29">
        <v>3.0089862969137501E-2</v>
      </c>
      <c r="AA29">
        <v>0.58471922904891604</v>
      </c>
      <c r="AB29">
        <v>0.16915382425893499</v>
      </c>
      <c r="AC29">
        <v>0.10409466108242101</v>
      </c>
      <c r="AD29">
        <v>0.28056764119871502</v>
      </c>
      <c r="AE29">
        <v>0.32773553450168702</v>
      </c>
      <c r="AF29">
        <v>0.210629040783962</v>
      </c>
      <c r="AG29">
        <v>1.2198593095596301E-2</v>
      </c>
      <c r="AH29">
        <v>8.9456349367706203E-2</v>
      </c>
      <c r="AI29">
        <v>0.81242630016671402</v>
      </c>
      <c r="AJ29">
        <v>1.7891269873541199E-2</v>
      </c>
      <c r="AK29">
        <v>9.9215223844183298E-2</v>
      </c>
      <c r="AL29">
        <v>9.8401984304476803E-2</v>
      </c>
      <c r="AM29">
        <v>3.1716342048550401E-2</v>
      </c>
      <c r="AN29">
        <v>0.13743748221038499</v>
      </c>
      <c r="AO29">
        <v>3.1716342048550401E-2</v>
      </c>
      <c r="AP29">
        <v>0.125238889114788</v>
      </c>
      <c r="AQ29">
        <v>7.6444516732403503E-2</v>
      </c>
      <c r="AR29">
        <v>2.4397186191192601E-2</v>
      </c>
      <c r="AS29">
        <v>0.41800512340910001</v>
      </c>
      <c r="AT29">
        <v>1.13853535558898E-2</v>
      </c>
      <c r="AU29">
        <v>0.139877200829504</v>
      </c>
      <c r="AV29">
        <v>2.5210425730898999E-2</v>
      </c>
      <c r="AW29">
        <v>9.7588744764770408E-3</v>
      </c>
      <c r="AX29">
        <v>4.8794372382385204E-3</v>
      </c>
      <c r="AY29">
        <v>4.96076119220916E-2</v>
      </c>
      <c r="AZ29">
        <v>1.0572114016183401E-2</v>
      </c>
      <c r="BA29">
        <v>1.7891269873541199E-2</v>
      </c>
      <c r="BB29">
        <v>1.13853535558898E-2</v>
      </c>
      <c r="BC29">
        <v>1.6264790794128399E-3</v>
      </c>
      <c r="BD29">
        <v>0.187045094132476</v>
      </c>
      <c r="BE29">
        <v>9.7588744764770405E-2</v>
      </c>
      <c r="BF29">
        <v>2.4397186191192602E-3</v>
      </c>
      <c r="BG29">
        <v>2.4397186191192602E-3</v>
      </c>
      <c r="BH29">
        <v>4.0661976985320999E-3</v>
      </c>
      <c r="BI29">
        <v>2.4397186191192602E-3</v>
      </c>
      <c r="BJ29">
        <v>1.62647907941284E-2</v>
      </c>
      <c r="BK29">
        <v>6.5059163176513597E-3</v>
      </c>
      <c r="BL29">
        <v>3.0089862969137501E-2</v>
      </c>
      <c r="BM29">
        <v>8.1323953970641996E-4</v>
      </c>
      <c r="BN29">
        <v>3.4156060667669602E-2</v>
      </c>
      <c r="BO29">
        <v>1.38250721750091E-2</v>
      </c>
      <c r="BP29">
        <v>2.92766234294311E-2</v>
      </c>
      <c r="BQ29">
        <v>3.5782539747082502E-2</v>
      </c>
      <c r="BR29">
        <v>1.0572114016183401E-2</v>
      </c>
      <c r="BS29">
        <v>0</v>
      </c>
      <c r="BT29">
        <v>3.2529581588256798E-3</v>
      </c>
      <c r="BU29">
        <v>1.30118326353027E-2</v>
      </c>
      <c r="BV29">
        <v>8.1323953970641996E-4</v>
      </c>
      <c r="BW29">
        <v>1.6264790794128399E-3</v>
      </c>
      <c r="BX29">
        <v>8.1323953970641996E-4</v>
      </c>
      <c r="BY29">
        <v>1.30118326353027E-2</v>
      </c>
      <c r="BZ29">
        <v>1.7891269873541199E-2</v>
      </c>
      <c r="CA29">
        <v>4.7167893302972302E-2</v>
      </c>
      <c r="CB29">
        <v>0</v>
      </c>
      <c r="CC29">
        <v>3.0903102508843899E-2</v>
      </c>
      <c r="CD29">
        <v>1.2198593095596301E-2</v>
      </c>
      <c r="CE29">
        <v>1.6264790794128399E-3</v>
      </c>
      <c r="CF29">
        <v>0</v>
      </c>
      <c r="CG29">
        <v>0</v>
      </c>
      <c r="CH29">
        <v>0</v>
      </c>
      <c r="CI29">
        <v>8.1323953970641996E-4</v>
      </c>
      <c r="CJ29">
        <v>0</v>
      </c>
      <c r="CK29">
        <v>1.6264790794128399E-3</v>
      </c>
      <c r="CL29">
        <v>0</v>
      </c>
      <c r="CM29">
        <v>0</v>
      </c>
      <c r="CN29">
        <v>0</v>
      </c>
      <c r="CO29">
        <v>8.1323953970641996E-4</v>
      </c>
      <c r="CP29">
        <v>0</v>
      </c>
      <c r="CQ29">
        <v>8.1323953970641996E-4</v>
      </c>
      <c r="CR29">
        <v>5.6926767779449401E-3</v>
      </c>
      <c r="CS29">
        <v>0</v>
      </c>
      <c r="CT29">
        <v>8.1323953970641996E-4</v>
      </c>
      <c r="CU29">
        <v>1.6264790794128399E-3</v>
      </c>
      <c r="CV29">
        <v>1.6264790794128399E-3</v>
      </c>
      <c r="CW29">
        <v>0</v>
      </c>
      <c r="CX29">
        <v>0</v>
      </c>
      <c r="CY29">
        <v>0</v>
      </c>
      <c r="CZ29">
        <v>0</v>
      </c>
      <c r="DA29">
        <v>8.1323953970641996E-4</v>
      </c>
      <c r="DB29">
        <v>0</v>
      </c>
      <c r="DC29">
        <v>8.1323953970641996E-4</v>
      </c>
      <c r="DD29">
        <v>8.1323953970641996E-4</v>
      </c>
      <c r="DE29">
        <v>0</v>
      </c>
      <c r="DF29">
        <v>8.1323953970641996E-4</v>
      </c>
      <c r="DG29">
        <v>8.1323953970641996E-4</v>
      </c>
      <c r="DH29">
        <v>2.4397186191192602E-3</v>
      </c>
      <c r="DI29">
        <v>0</v>
      </c>
      <c r="DJ29">
        <v>0</v>
      </c>
      <c r="DK29">
        <v>8.1323953970641996E-4</v>
      </c>
      <c r="DL29">
        <v>8.1323953970641996E-4</v>
      </c>
      <c r="DM29">
        <v>0</v>
      </c>
      <c r="DN29">
        <v>0</v>
      </c>
      <c r="DO29">
        <v>2.4397186191192602E-3</v>
      </c>
      <c r="DP29">
        <v>0</v>
      </c>
      <c r="DQ29">
        <v>0</v>
      </c>
      <c r="DR29">
        <v>0</v>
      </c>
      <c r="DS29">
        <v>2.4397186191192602E-3</v>
      </c>
      <c r="DT29">
        <v>3.2529581588256798E-3</v>
      </c>
      <c r="DU29">
        <v>8.1323953970641996E-4</v>
      </c>
      <c r="DV29">
        <v>2.4397186191192602E-3</v>
      </c>
      <c r="DW29">
        <v>8.1323953970641996E-4</v>
      </c>
      <c r="DX29">
        <v>0</v>
      </c>
      <c r="DY29">
        <v>0</v>
      </c>
      <c r="DZ29">
        <v>8.1323953970641996E-4</v>
      </c>
      <c r="EA29">
        <v>0</v>
      </c>
      <c r="EB29">
        <v>8.1323953970641996E-4</v>
      </c>
      <c r="EC29">
        <v>0</v>
      </c>
      <c r="ED29">
        <v>0</v>
      </c>
      <c r="EE29">
        <v>3.2529581588256798E-3</v>
      </c>
      <c r="EF29">
        <v>0</v>
      </c>
      <c r="EG29">
        <v>0</v>
      </c>
      <c r="EH29">
        <v>0</v>
      </c>
      <c r="EI29">
        <v>2.4397186191192602E-3</v>
      </c>
      <c r="EJ29">
        <v>3.2529581588256798E-3</v>
      </c>
      <c r="EK29">
        <v>2.4397186191192602E-3</v>
      </c>
      <c r="EL29">
        <v>0</v>
      </c>
      <c r="EM29">
        <v>0</v>
      </c>
      <c r="EN29">
        <v>0</v>
      </c>
      <c r="EO29">
        <v>0</v>
      </c>
      <c r="EP29">
        <v>0</v>
      </c>
      <c r="EQ29">
        <v>0</v>
      </c>
      <c r="ER29">
        <v>8.1323953970641996E-4</v>
      </c>
      <c r="ES29">
        <v>0</v>
      </c>
      <c r="ET29">
        <v>0</v>
      </c>
      <c r="EU29">
        <v>0</v>
      </c>
      <c r="EV29">
        <v>9.7588744764770408E-3</v>
      </c>
      <c r="EW29">
        <v>0</v>
      </c>
      <c r="EX29">
        <v>0</v>
      </c>
      <c r="EY29">
        <v>0</v>
      </c>
      <c r="EZ29">
        <v>0</v>
      </c>
      <c r="FA29">
        <v>8.1323953970641996E-4</v>
      </c>
      <c r="FB29">
        <v>0</v>
      </c>
      <c r="FC29">
        <v>0</v>
      </c>
      <c r="FD29">
        <v>0</v>
      </c>
      <c r="FE29">
        <v>0</v>
      </c>
      <c r="FF29">
        <v>0</v>
      </c>
      <c r="FG29">
        <v>0</v>
      </c>
      <c r="FH29">
        <v>0</v>
      </c>
      <c r="FI29">
        <v>0</v>
      </c>
      <c r="FJ29">
        <v>0</v>
      </c>
      <c r="FK29">
        <v>8.1323953970641996E-4</v>
      </c>
      <c r="FL29">
        <v>8.1323953970641996E-4</v>
      </c>
      <c r="FM29">
        <v>0</v>
      </c>
      <c r="FN29">
        <v>0</v>
      </c>
      <c r="FO29">
        <v>0</v>
      </c>
      <c r="FP29">
        <v>0</v>
      </c>
      <c r="FQ29">
        <v>0</v>
      </c>
      <c r="FR29">
        <v>0</v>
      </c>
      <c r="FS29">
        <v>0</v>
      </c>
      <c r="FT29">
        <v>0</v>
      </c>
      <c r="FU29">
        <v>0</v>
      </c>
      <c r="FV29">
        <v>0</v>
      </c>
      <c r="FW29">
        <v>0</v>
      </c>
      <c r="FX29">
        <v>0</v>
      </c>
      <c r="FY29">
        <v>0</v>
      </c>
      <c r="FZ29">
        <v>0</v>
      </c>
      <c r="GA29">
        <v>0</v>
      </c>
      <c r="GB29">
        <v>0</v>
      </c>
      <c r="GC29">
        <v>0</v>
      </c>
      <c r="GD29">
        <v>0</v>
      </c>
      <c r="GE29">
        <v>0</v>
      </c>
      <c r="GF29">
        <v>0</v>
      </c>
      <c r="GG29">
        <v>0</v>
      </c>
      <c r="GH29">
        <v>0</v>
      </c>
      <c r="GI29">
        <v>0</v>
      </c>
      <c r="GJ29">
        <v>0</v>
      </c>
      <c r="GK29">
        <v>0</v>
      </c>
      <c r="GL29">
        <v>0</v>
      </c>
      <c r="GM29">
        <v>0</v>
      </c>
      <c r="GN29">
        <v>0</v>
      </c>
      <c r="GO29">
        <v>0</v>
      </c>
      <c r="GP29">
        <v>0</v>
      </c>
    </row>
    <row r="30" spans="1:198">
      <c r="A30" t="s">
        <v>28</v>
      </c>
      <c r="B30" t="s">
        <v>263</v>
      </c>
      <c r="C30" t="s">
        <v>276</v>
      </c>
      <c r="D30">
        <v>10.421417579768899</v>
      </c>
      <c r="E30">
        <v>7.6774755733540898</v>
      </c>
      <c r="F30">
        <v>17.447206926599499</v>
      </c>
      <c r="G30">
        <v>12.199417839331</v>
      </c>
      <c r="H30">
        <v>3.2408179913602901</v>
      </c>
      <c r="I30">
        <v>2.09040176502215</v>
      </c>
      <c r="J30">
        <v>6.7411980644084704</v>
      </c>
      <c r="K30">
        <v>0.73882492537590105</v>
      </c>
      <c r="L30">
        <v>8.5145632867975607</v>
      </c>
      <c r="M30">
        <v>1.9837959100431899</v>
      </c>
      <c r="N30">
        <v>6.19426367799469</v>
      </c>
      <c r="O30">
        <v>1.0141461334519899</v>
      </c>
      <c r="P30">
        <v>4.5441904444073602</v>
      </c>
      <c r="Q30">
        <v>1.6954965978827099</v>
      </c>
      <c r="R30">
        <v>0.73511689563750304</v>
      </c>
      <c r="S30">
        <v>7.6014609637169203E-2</v>
      </c>
      <c r="T30">
        <v>0.89085414465024004</v>
      </c>
      <c r="U30">
        <v>6.3963512987374099E-2</v>
      </c>
      <c r="V30">
        <v>1.81878858668446</v>
      </c>
      <c r="W30">
        <v>0.31425552032927301</v>
      </c>
      <c r="X30">
        <v>3.8934312253184201E-2</v>
      </c>
      <c r="Y30">
        <v>1.08181767617776</v>
      </c>
      <c r="Z30">
        <v>1.9448615977900101</v>
      </c>
      <c r="AA30">
        <v>2.2248178430391001E-2</v>
      </c>
      <c r="AB30">
        <v>0.18818250922372301</v>
      </c>
      <c r="AC30">
        <v>1.35064983221165</v>
      </c>
      <c r="AD30">
        <v>0.13070804827854701</v>
      </c>
      <c r="AE30">
        <v>1.5277082522201799</v>
      </c>
      <c r="AF30">
        <v>2.5029200734189801E-2</v>
      </c>
      <c r="AG30">
        <v>2.9664237907188001E-2</v>
      </c>
      <c r="AH30">
        <v>9.5481765763761398E-2</v>
      </c>
      <c r="AI30">
        <v>0.312401505460073</v>
      </c>
      <c r="AJ30">
        <v>0.79073734171347998</v>
      </c>
      <c r="AK30">
        <v>0.10475184010975699</v>
      </c>
      <c r="AL30">
        <v>0.14090513005914301</v>
      </c>
      <c r="AM30">
        <v>9.1773736025362901E-2</v>
      </c>
      <c r="AN30">
        <v>0.166861338227932</v>
      </c>
      <c r="AO30">
        <v>0.105678847544357</v>
      </c>
      <c r="AP30">
        <v>0.32167157980606997</v>
      </c>
      <c r="AQ30">
        <v>0.312401505460073</v>
      </c>
      <c r="AR30">
        <v>6.3036505552774499E-2</v>
      </c>
      <c r="AS30">
        <v>3.6153289949385298E-2</v>
      </c>
      <c r="AT30">
        <v>1.26536514822848</v>
      </c>
      <c r="AU30">
        <v>3.3372267645586498E-2</v>
      </c>
      <c r="AV30">
        <v>7.4160594767970003E-3</v>
      </c>
      <c r="AW30">
        <v>1.66861338227932E-2</v>
      </c>
      <c r="AX30">
        <v>1.20510966497951E-2</v>
      </c>
      <c r="AY30">
        <v>6.3963512987374099E-2</v>
      </c>
      <c r="AZ30">
        <v>6.4890520421973701E-3</v>
      </c>
      <c r="BA30">
        <v>1.29781040843947E-2</v>
      </c>
      <c r="BB30">
        <v>7.4160594767970003E-3</v>
      </c>
      <c r="BC30">
        <v>4.63503717299812E-3</v>
      </c>
      <c r="BD30">
        <v>3.7080297383985002E-2</v>
      </c>
      <c r="BE30">
        <v>0.12421899623634899</v>
      </c>
      <c r="BF30">
        <v>0.106605854978956</v>
      </c>
      <c r="BG30">
        <v>8.3430669113966193E-3</v>
      </c>
      <c r="BH30">
        <v>5.5620446075977503E-3</v>
      </c>
      <c r="BI30">
        <v>1.8540148691992501E-3</v>
      </c>
      <c r="BJ30">
        <v>1.66861338227932E-2</v>
      </c>
      <c r="BK30">
        <v>3.7080297383985002E-3</v>
      </c>
      <c r="BL30">
        <v>2.1321170995791301E-2</v>
      </c>
      <c r="BM30">
        <v>4.1715334556983098E-2</v>
      </c>
      <c r="BN30">
        <v>5.5620446075977503E-3</v>
      </c>
      <c r="BO30">
        <v>2.0394163561191701E-2</v>
      </c>
      <c r="BP30">
        <v>6.3963512987374099E-2</v>
      </c>
      <c r="BQ30">
        <v>1.9467156126592101E-2</v>
      </c>
      <c r="BR30">
        <v>0.10011680293675899</v>
      </c>
      <c r="BS30">
        <v>9.2700743459962504E-4</v>
      </c>
      <c r="BT30">
        <v>9.2700743459962504E-4</v>
      </c>
      <c r="BU30">
        <v>9.2700743459962504E-4</v>
      </c>
      <c r="BV30">
        <v>0</v>
      </c>
      <c r="BW30">
        <v>4.63503717299812E-3</v>
      </c>
      <c r="BX30">
        <v>9.2700743459962504E-4</v>
      </c>
      <c r="BY30">
        <v>7.4160594767970003E-3</v>
      </c>
      <c r="BZ30">
        <v>1.8540148691992501E-3</v>
      </c>
      <c r="CA30">
        <v>0</v>
      </c>
      <c r="CB30">
        <v>9.2700743459962504E-4</v>
      </c>
      <c r="CC30">
        <v>1.8540148691992501E-3</v>
      </c>
      <c r="CD30">
        <v>3.7080297383985002E-3</v>
      </c>
      <c r="CE30">
        <v>2.7810223037988701E-2</v>
      </c>
      <c r="CF30">
        <v>2.7810223037988699E-3</v>
      </c>
      <c r="CG30">
        <v>0</v>
      </c>
      <c r="CH30">
        <v>1.8540148691992501E-3</v>
      </c>
      <c r="CI30">
        <v>1.8540148691992501E-3</v>
      </c>
      <c r="CJ30">
        <v>0</v>
      </c>
      <c r="CK30">
        <v>0.153883234143537</v>
      </c>
      <c r="CL30">
        <v>9.2700743459962504E-3</v>
      </c>
      <c r="CM30">
        <v>9.2700743459962504E-4</v>
      </c>
      <c r="CN30">
        <v>9.2700743459962504E-4</v>
      </c>
      <c r="CO30">
        <v>4.63503717299812E-3</v>
      </c>
      <c r="CP30">
        <v>0.176131412573928</v>
      </c>
      <c r="CQ30">
        <v>5.5620446075977503E-3</v>
      </c>
      <c r="CR30">
        <v>4.63503717299812E-3</v>
      </c>
      <c r="CS30">
        <v>0.134416078016945</v>
      </c>
      <c r="CT30">
        <v>0</v>
      </c>
      <c r="CU30">
        <v>1.8540148691992501E-3</v>
      </c>
      <c r="CV30">
        <v>9.2700743459962504E-4</v>
      </c>
      <c r="CW30">
        <v>0</v>
      </c>
      <c r="CX30">
        <v>1.4832118953594001E-2</v>
      </c>
      <c r="CY30">
        <v>1.5759126388193601E-2</v>
      </c>
      <c r="CZ30">
        <v>9.2700743459962504E-4</v>
      </c>
      <c r="DA30">
        <v>9.2700743459962504E-4</v>
      </c>
      <c r="DB30">
        <v>0</v>
      </c>
      <c r="DC30">
        <v>0</v>
      </c>
      <c r="DD30">
        <v>1.1124089215195501E-2</v>
      </c>
      <c r="DE30">
        <v>1.01970817805958E-2</v>
      </c>
      <c r="DF30">
        <v>9.2700743459962504E-4</v>
      </c>
      <c r="DG30">
        <v>0</v>
      </c>
      <c r="DH30">
        <v>9.2700743459962504E-4</v>
      </c>
      <c r="DI30">
        <v>5.3766431206778202E-2</v>
      </c>
      <c r="DJ30">
        <v>0</v>
      </c>
      <c r="DK30">
        <v>1.8540148691992501E-3</v>
      </c>
      <c r="DL30">
        <v>0</v>
      </c>
      <c r="DM30">
        <v>0</v>
      </c>
      <c r="DN30">
        <v>1.8540148691992501E-3</v>
      </c>
      <c r="DO30">
        <v>1.8540148691992501E-3</v>
      </c>
      <c r="DP30">
        <v>9.2700743459962504E-4</v>
      </c>
      <c r="DQ30">
        <v>1.8540148691992501E-3</v>
      </c>
      <c r="DR30">
        <v>0</v>
      </c>
      <c r="DS30">
        <v>9.2700743459962504E-4</v>
      </c>
      <c r="DT30">
        <v>0</v>
      </c>
      <c r="DU30">
        <v>9.2700743459962504E-4</v>
      </c>
      <c r="DV30">
        <v>9.2700743459962504E-3</v>
      </c>
      <c r="DW30">
        <v>0</v>
      </c>
      <c r="DX30">
        <v>9.2700743459962504E-4</v>
      </c>
      <c r="DY30">
        <v>0</v>
      </c>
      <c r="DZ30">
        <v>9.2700743459962504E-4</v>
      </c>
      <c r="EA30">
        <v>1.8540148691992501E-3</v>
      </c>
      <c r="EB30">
        <v>1.8540148691992501E-3</v>
      </c>
      <c r="EC30">
        <v>9.2700743459962504E-4</v>
      </c>
      <c r="ED30">
        <v>0</v>
      </c>
      <c r="EE30">
        <v>0</v>
      </c>
      <c r="EF30">
        <v>0</v>
      </c>
      <c r="EG30">
        <v>0</v>
      </c>
      <c r="EH30">
        <v>1.8540148691992501E-3</v>
      </c>
      <c r="EI30">
        <v>0</v>
      </c>
      <c r="EJ30">
        <v>0</v>
      </c>
      <c r="EK30">
        <v>0</v>
      </c>
      <c r="EL30">
        <v>1.01970817805958E-2</v>
      </c>
      <c r="EM30">
        <v>0</v>
      </c>
      <c r="EN30">
        <v>9.2700743459962504E-4</v>
      </c>
      <c r="EO30">
        <v>0</v>
      </c>
      <c r="EP30">
        <v>0</v>
      </c>
      <c r="EQ30">
        <v>0</v>
      </c>
      <c r="ER30">
        <v>0</v>
      </c>
      <c r="ES30">
        <v>0</v>
      </c>
      <c r="ET30">
        <v>0</v>
      </c>
      <c r="EU30">
        <v>0</v>
      </c>
      <c r="EV30">
        <v>0</v>
      </c>
      <c r="EW30">
        <v>0</v>
      </c>
      <c r="EX30">
        <v>7.4160594767970003E-3</v>
      </c>
      <c r="EY30">
        <v>0</v>
      </c>
      <c r="EZ30">
        <v>0</v>
      </c>
      <c r="FA30">
        <v>0</v>
      </c>
      <c r="FB30">
        <v>0</v>
      </c>
      <c r="FC30">
        <v>0</v>
      </c>
      <c r="FD30">
        <v>9.2700743459962504E-4</v>
      </c>
      <c r="FE30">
        <v>0</v>
      </c>
      <c r="FF30">
        <v>0</v>
      </c>
      <c r="FG30">
        <v>0</v>
      </c>
      <c r="FH30">
        <v>0</v>
      </c>
      <c r="FI30">
        <v>0</v>
      </c>
      <c r="FJ30">
        <v>0</v>
      </c>
      <c r="FK30">
        <v>0</v>
      </c>
      <c r="FL30">
        <v>0</v>
      </c>
      <c r="FM30">
        <v>0</v>
      </c>
      <c r="FN30">
        <v>0</v>
      </c>
      <c r="FO30">
        <v>0</v>
      </c>
      <c r="FP30">
        <v>0</v>
      </c>
      <c r="FQ30">
        <v>0</v>
      </c>
      <c r="FR30">
        <v>0</v>
      </c>
      <c r="FS30">
        <v>0</v>
      </c>
      <c r="FT30">
        <v>0</v>
      </c>
      <c r="FU30">
        <v>0</v>
      </c>
      <c r="FV30">
        <v>0</v>
      </c>
      <c r="FW30">
        <v>0</v>
      </c>
      <c r="FX30">
        <v>0</v>
      </c>
      <c r="FY30">
        <v>9.2700743459962504E-4</v>
      </c>
      <c r="FZ30">
        <v>0</v>
      </c>
      <c r="GA30">
        <v>0</v>
      </c>
      <c r="GB30">
        <v>0</v>
      </c>
      <c r="GC30">
        <v>0</v>
      </c>
      <c r="GD30">
        <v>0</v>
      </c>
      <c r="GE30">
        <v>0</v>
      </c>
      <c r="GF30">
        <v>0</v>
      </c>
      <c r="GG30">
        <v>0</v>
      </c>
      <c r="GH30">
        <v>0</v>
      </c>
      <c r="GI30">
        <v>0</v>
      </c>
      <c r="GJ30">
        <v>0</v>
      </c>
      <c r="GK30">
        <v>0</v>
      </c>
      <c r="GL30">
        <v>0</v>
      </c>
      <c r="GM30">
        <v>0</v>
      </c>
      <c r="GN30">
        <v>0</v>
      </c>
      <c r="GO30">
        <v>0</v>
      </c>
      <c r="GP30">
        <v>0</v>
      </c>
    </row>
    <row r="31" spans="1:198">
      <c r="A31" t="s">
        <v>29</v>
      </c>
      <c r="B31" t="s">
        <v>264</v>
      </c>
      <c r="C31" t="s">
        <v>276</v>
      </c>
      <c r="D31">
        <v>11.365194595684599</v>
      </c>
      <c r="E31">
        <v>34.839685420447601</v>
      </c>
      <c r="F31">
        <v>6.3117564025005004</v>
      </c>
      <c r="G31">
        <v>3.8394837668884798</v>
      </c>
      <c r="H31">
        <v>3.29098608590441</v>
      </c>
      <c r="I31">
        <v>1.6817906836055601</v>
      </c>
      <c r="J31">
        <v>1.3651945956846101</v>
      </c>
      <c r="K31">
        <v>14.773139745916501</v>
      </c>
      <c r="L31">
        <v>5.7592256503327199</v>
      </c>
      <c r="M31">
        <v>2.4581568864690402</v>
      </c>
      <c r="N31">
        <v>2.1274450494051198</v>
      </c>
      <c r="O31">
        <v>1.7685017140552499</v>
      </c>
      <c r="P31">
        <v>1.12522686025408</v>
      </c>
      <c r="Q31">
        <v>2.8211332930026201</v>
      </c>
      <c r="R31">
        <v>1.0485985077636599</v>
      </c>
      <c r="S31">
        <v>0.179471667674934</v>
      </c>
      <c r="T31">
        <v>0.30449687436983203</v>
      </c>
      <c r="U31">
        <v>0.252066948981649</v>
      </c>
      <c r="V31">
        <v>0.21778584392014499</v>
      </c>
      <c r="W31">
        <v>0.36902601330913398</v>
      </c>
      <c r="X31">
        <v>0.27828191167574101</v>
      </c>
      <c r="Y31">
        <v>2.8231498285944699E-2</v>
      </c>
      <c r="Z31">
        <v>0.19157088122605301</v>
      </c>
      <c r="AA31">
        <v>4.0330711837063903E-2</v>
      </c>
      <c r="AB31">
        <v>0.104859850776366</v>
      </c>
      <c r="AC31">
        <v>3.2264569469651103E-2</v>
      </c>
      <c r="AD31">
        <v>0.27828191167574101</v>
      </c>
      <c r="AE31">
        <v>0.231901593063117</v>
      </c>
      <c r="AF31">
        <v>0.143174027021576</v>
      </c>
      <c r="AG31">
        <v>2.2181891510385101E-2</v>
      </c>
      <c r="AH31">
        <v>8.2677959265980996E-2</v>
      </c>
      <c r="AI31">
        <v>0.116959064327485</v>
      </c>
      <c r="AJ31">
        <v>0.42347247428917101</v>
      </c>
      <c r="AK31">
        <v>0.14720709820528299</v>
      </c>
      <c r="AL31">
        <v>0.12099213551119101</v>
      </c>
      <c r="AM31">
        <v>2.6214962694091501E-2</v>
      </c>
      <c r="AN31">
        <v>3.6297640653357499E-2</v>
      </c>
      <c r="AO31">
        <v>2.8231498285944699E-2</v>
      </c>
      <c r="AP31">
        <v>0.161322847348255</v>
      </c>
      <c r="AQ31">
        <v>3.2264569469651103E-2</v>
      </c>
      <c r="AR31">
        <v>0.11292599314377801</v>
      </c>
      <c r="AS31">
        <v>5.0413389796329901E-2</v>
      </c>
      <c r="AT31">
        <v>3.4281105061504301E-2</v>
      </c>
      <c r="AU31">
        <v>7.6628352490421395E-2</v>
      </c>
      <c r="AV31">
        <v>4.6380318612623497E-2</v>
      </c>
      <c r="AW31">
        <v>0.70780399274047101</v>
      </c>
      <c r="AX31">
        <v>1.8148820326678701E-2</v>
      </c>
      <c r="AY31">
        <v>3.4281105061504301E-2</v>
      </c>
      <c r="AZ31">
        <v>5.6462996571889398E-2</v>
      </c>
      <c r="BA31">
        <v>0.127041742286751</v>
      </c>
      <c r="BB31">
        <v>8.0661423674127809E-3</v>
      </c>
      <c r="BC31">
        <v>2.01653559185319E-3</v>
      </c>
      <c r="BD31">
        <v>2.4198427102238299E-2</v>
      </c>
      <c r="BE31">
        <v>1.0082677959265899E-2</v>
      </c>
      <c r="BF31">
        <v>0</v>
      </c>
      <c r="BG31">
        <v>1.4115749142972299E-2</v>
      </c>
      <c r="BH31">
        <v>0</v>
      </c>
      <c r="BI31">
        <v>1.2099213551119099E-2</v>
      </c>
      <c r="BJ31">
        <v>4.0330711837063904E-3</v>
      </c>
      <c r="BK31">
        <v>8.0661423674127809E-3</v>
      </c>
      <c r="BL31">
        <v>1.8148820326678701E-2</v>
      </c>
      <c r="BM31">
        <v>0</v>
      </c>
      <c r="BN31">
        <v>6.04960677555958E-3</v>
      </c>
      <c r="BO31">
        <v>8.0661423674127809E-3</v>
      </c>
      <c r="BP31">
        <v>1.0082677959265899E-2</v>
      </c>
      <c r="BQ31">
        <v>8.0661423674127809E-3</v>
      </c>
      <c r="BR31">
        <v>6.04960677555958E-3</v>
      </c>
      <c r="BS31">
        <v>0</v>
      </c>
      <c r="BT31">
        <v>2.01653559185319E-3</v>
      </c>
      <c r="BU31">
        <v>0</v>
      </c>
      <c r="BV31">
        <v>8.0661423674127809E-3</v>
      </c>
      <c r="BW31">
        <v>2.01653559185319E-3</v>
      </c>
      <c r="BX31">
        <v>1.0082677959265899E-2</v>
      </c>
      <c r="BY31">
        <v>2.01653559185319E-3</v>
      </c>
      <c r="BZ31">
        <v>4.0330711837063904E-3</v>
      </c>
      <c r="CA31">
        <v>2.01653559185319E-3</v>
      </c>
      <c r="CB31">
        <v>8.0661423674127809E-3</v>
      </c>
      <c r="CC31">
        <v>0</v>
      </c>
      <c r="CD31">
        <v>8.0661423674127809E-3</v>
      </c>
      <c r="CE31">
        <v>6.04960677555958E-3</v>
      </c>
      <c r="CF31">
        <v>1.0082677959265899E-2</v>
      </c>
      <c r="CG31">
        <v>2.01653559185319E-3</v>
      </c>
      <c r="CH31">
        <v>0</v>
      </c>
      <c r="CI31">
        <v>6.04960677555958E-3</v>
      </c>
      <c r="CJ31">
        <v>2.01653559185319E-3</v>
      </c>
      <c r="CK31">
        <v>1.2099213551119099E-2</v>
      </c>
      <c r="CL31">
        <v>0</v>
      </c>
      <c r="CM31">
        <v>0</v>
      </c>
      <c r="CN31">
        <v>0</v>
      </c>
      <c r="CO31">
        <v>4.0330711837063904E-3</v>
      </c>
      <c r="CP31">
        <v>2.01653559185319E-3</v>
      </c>
      <c r="CQ31">
        <v>2.01653559185319E-3</v>
      </c>
      <c r="CR31">
        <v>0</v>
      </c>
      <c r="CS31">
        <v>0</v>
      </c>
      <c r="CT31">
        <v>0</v>
      </c>
      <c r="CU31">
        <v>0</v>
      </c>
      <c r="CV31">
        <v>0</v>
      </c>
      <c r="CW31">
        <v>4.0330711837063904E-3</v>
      </c>
      <c r="CX31">
        <v>0</v>
      </c>
      <c r="CY31">
        <v>6.04960677555958E-3</v>
      </c>
      <c r="CZ31">
        <v>0</v>
      </c>
      <c r="DA31">
        <v>2.01653559185319E-3</v>
      </c>
      <c r="DB31">
        <v>0</v>
      </c>
      <c r="DC31">
        <v>0</v>
      </c>
      <c r="DD31">
        <v>6.04960677555958E-3</v>
      </c>
      <c r="DE31">
        <v>0</v>
      </c>
      <c r="DF31">
        <v>0</v>
      </c>
      <c r="DG31">
        <v>0</v>
      </c>
      <c r="DH31">
        <v>2.01653559185319E-3</v>
      </c>
      <c r="DI31">
        <v>0</v>
      </c>
      <c r="DJ31">
        <v>0</v>
      </c>
      <c r="DK31">
        <v>0</v>
      </c>
      <c r="DL31">
        <v>1.4115749142972299E-2</v>
      </c>
      <c r="DM31">
        <v>0</v>
      </c>
      <c r="DN31">
        <v>2.01653559185319E-3</v>
      </c>
      <c r="DO31">
        <v>0</v>
      </c>
      <c r="DP31">
        <v>0</v>
      </c>
      <c r="DQ31">
        <v>0</v>
      </c>
      <c r="DR31">
        <v>0</v>
      </c>
      <c r="DS31">
        <v>2.01653559185319E-3</v>
      </c>
      <c r="DT31">
        <v>0</v>
      </c>
      <c r="DU31">
        <v>4.0330711837063904E-3</v>
      </c>
      <c r="DV31">
        <v>0</v>
      </c>
      <c r="DW31">
        <v>0</v>
      </c>
      <c r="DX31">
        <v>2.6214962694091501E-2</v>
      </c>
      <c r="DY31">
        <v>0</v>
      </c>
      <c r="DZ31">
        <v>0</v>
      </c>
      <c r="EA31">
        <v>0</v>
      </c>
      <c r="EB31">
        <v>0</v>
      </c>
      <c r="EC31">
        <v>2.01653559185319E-3</v>
      </c>
      <c r="ED31">
        <v>0</v>
      </c>
      <c r="EE31">
        <v>4.0330711837063904E-3</v>
      </c>
      <c r="EF31">
        <v>0</v>
      </c>
      <c r="EG31">
        <v>0</v>
      </c>
      <c r="EH31">
        <v>2.01653559185319E-3</v>
      </c>
      <c r="EI31">
        <v>0</v>
      </c>
      <c r="EJ31">
        <v>0</v>
      </c>
      <c r="EK31">
        <v>0</v>
      </c>
      <c r="EL31">
        <v>0</v>
      </c>
      <c r="EM31">
        <v>0</v>
      </c>
      <c r="EN31">
        <v>0</v>
      </c>
      <c r="EO31">
        <v>0</v>
      </c>
      <c r="EP31">
        <v>0</v>
      </c>
      <c r="EQ31">
        <v>0</v>
      </c>
      <c r="ER31">
        <v>0</v>
      </c>
      <c r="ES31">
        <v>0</v>
      </c>
      <c r="ET31">
        <v>0</v>
      </c>
      <c r="EU31">
        <v>0</v>
      </c>
      <c r="EV31">
        <v>0</v>
      </c>
      <c r="EW31">
        <v>0</v>
      </c>
      <c r="EX31">
        <v>0</v>
      </c>
      <c r="EY31">
        <v>0</v>
      </c>
      <c r="EZ31">
        <v>0</v>
      </c>
      <c r="FA31">
        <v>0</v>
      </c>
      <c r="FB31">
        <v>2.01653559185319E-3</v>
      </c>
      <c r="FC31">
        <v>0</v>
      </c>
      <c r="FD31">
        <v>0</v>
      </c>
      <c r="FE31">
        <v>0</v>
      </c>
      <c r="FF31">
        <v>0</v>
      </c>
      <c r="FG31">
        <v>0</v>
      </c>
      <c r="FH31">
        <v>0</v>
      </c>
      <c r="FI31">
        <v>0</v>
      </c>
      <c r="FJ31">
        <v>0</v>
      </c>
      <c r="FK31">
        <v>0</v>
      </c>
      <c r="FL31">
        <v>0</v>
      </c>
      <c r="FM31">
        <v>0</v>
      </c>
      <c r="FN31">
        <v>0</v>
      </c>
      <c r="FO31">
        <v>0</v>
      </c>
      <c r="FP31">
        <v>0</v>
      </c>
      <c r="FQ31">
        <v>0</v>
      </c>
      <c r="FR31">
        <v>0</v>
      </c>
      <c r="FS31">
        <v>0</v>
      </c>
      <c r="FT31">
        <v>0</v>
      </c>
      <c r="FU31">
        <v>0</v>
      </c>
      <c r="FV31">
        <v>0</v>
      </c>
      <c r="FW31">
        <v>0</v>
      </c>
      <c r="FX31">
        <v>0</v>
      </c>
      <c r="FY31">
        <v>0</v>
      </c>
      <c r="FZ31">
        <v>0</v>
      </c>
      <c r="GA31">
        <v>0</v>
      </c>
      <c r="GB31">
        <v>0</v>
      </c>
      <c r="GC31">
        <v>0</v>
      </c>
      <c r="GD31">
        <v>0</v>
      </c>
      <c r="GE31">
        <v>0</v>
      </c>
      <c r="GF31">
        <v>0</v>
      </c>
      <c r="GG31">
        <v>0</v>
      </c>
      <c r="GH31">
        <v>0</v>
      </c>
      <c r="GI31">
        <v>0</v>
      </c>
      <c r="GJ31">
        <v>0</v>
      </c>
      <c r="GK31">
        <v>0</v>
      </c>
      <c r="GL31">
        <v>0</v>
      </c>
      <c r="GM31">
        <v>0</v>
      </c>
      <c r="GN31">
        <v>0</v>
      </c>
      <c r="GO31">
        <v>0</v>
      </c>
      <c r="GP31">
        <v>0</v>
      </c>
    </row>
    <row r="32" spans="1:198">
      <c r="A32" t="s">
        <v>30</v>
      </c>
      <c r="B32" t="s">
        <v>265</v>
      </c>
      <c r="C32" t="s">
        <v>277</v>
      </c>
      <c r="D32">
        <v>7.3283623191475797</v>
      </c>
      <c r="E32">
        <v>8.0771919418730196</v>
      </c>
      <c r="F32">
        <v>8.0173491219522504</v>
      </c>
      <c r="G32">
        <v>11.6990065032728</v>
      </c>
      <c r="H32">
        <v>6.5143940517296102</v>
      </c>
      <c r="I32">
        <v>7.5481390471751997</v>
      </c>
      <c r="J32">
        <v>3.6578261698476902</v>
      </c>
      <c r="K32">
        <v>0.67574724087529303</v>
      </c>
      <c r="L32">
        <v>2.8650412015167199</v>
      </c>
      <c r="M32">
        <v>2.1225665685173798</v>
      </c>
      <c r="N32">
        <v>4.2303048276738604</v>
      </c>
      <c r="O32">
        <v>4.2340119050140803</v>
      </c>
      <c r="P32">
        <v>5.0898171881288699</v>
      </c>
      <c r="Q32">
        <v>4.0671934247039596</v>
      </c>
      <c r="R32">
        <v>2.0738449806172801</v>
      </c>
      <c r="S32">
        <v>1.2556400533819101</v>
      </c>
      <c r="T32">
        <v>0.34740610502679597</v>
      </c>
      <c r="U32">
        <v>4.3579342046730298</v>
      </c>
      <c r="V32">
        <v>1.5018959052682801</v>
      </c>
      <c r="W32">
        <v>1.43305018323553</v>
      </c>
      <c r="X32">
        <v>4.6073675514224498E-2</v>
      </c>
      <c r="Y32">
        <v>2.64791238587497E-2</v>
      </c>
      <c r="Z32">
        <v>5.1899082763149501E-2</v>
      </c>
      <c r="AA32">
        <v>0.68210223060139297</v>
      </c>
      <c r="AB32">
        <v>0.432668883851971</v>
      </c>
      <c r="AC32">
        <v>8.2614866439299203E-2</v>
      </c>
      <c r="AD32">
        <v>1.28000084733196</v>
      </c>
      <c r="AE32">
        <v>0.18694261444277299</v>
      </c>
      <c r="AF32">
        <v>0.71970258648081797</v>
      </c>
      <c r="AG32">
        <v>1.6417056792424799E-2</v>
      </c>
      <c r="AH32">
        <v>0.26902789840489699</v>
      </c>
      <c r="AI32">
        <v>0.20124134132649801</v>
      </c>
      <c r="AJ32">
        <v>1.4828309360899799E-2</v>
      </c>
      <c r="AK32">
        <v>1.0591649543499899E-2</v>
      </c>
      <c r="AL32">
        <v>0.125511047090473</v>
      </c>
      <c r="AM32">
        <v>1.00620670663249E-2</v>
      </c>
      <c r="AN32">
        <v>2.0653716609824801E-2</v>
      </c>
      <c r="AO32">
        <v>2.8597453767449699E-2</v>
      </c>
      <c r="AP32">
        <v>0.262672908678797</v>
      </c>
      <c r="AQ32">
        <v>1.90649691782998E-2</v>
      </c>
      <c r="AR32">
        <v>1.11212320206748E-2</v>
      </c>
      <c r="AS32">
        <v>0.232486707479822</v>
      </c>
      <c r="AT32">
        <v>0.73241256593301796</v>
      </c>
      <c r="AU32">
        <v>6.46090622153494E-2</v>
      </c>
      <c r="AV32">
        <v>5.2958247717499497E-3</v>
      </c>
      <c r="AW32">
        <v>1.16508144978498E-2</v>
      </c>
      <c r="AX32">
        <v>2.0653716609824801E-2</v>
      </c>
      <c r="AY32">
        <v>2.17128815641748E-2</v>
      </c>
      <c r="AZ32">
        <v>1.83341453597983</v>
      </c>
      <c r="BA32">
        <v>3.5566759167072601</v>
      </c>
      <c r="BB32">
        <v>1.4828309360899799E-2</v>
      </c>
      <c r="BC32">
        <v>4.2366598173999596E-3</v>
      </c>
      <c r="BD32">
        <v>2.8597453767449699E-2</v>
      </c>
      <c r="BE32">
        <v>5.13695002859745E-2</v>
      </c>
      <c r="BF32">
        <v>2.1183299086999798E-3</v>
      </c>
      <c r="BG32">
        <v>2.1183299086999798E-3</v>
      </c>
      <c r="BH32">
        <v>3.1774948630499699E-3</v>
      </c>
      <c r="BI32">
        <v>6.8845722032749301E-3</v>
      </c>
      <c r="BJ32">
        <v>4.7662422945749499E-3</v>
      </c>
      <c r="BK32">
        <v>0.14934225856334801</v>
      </c>
      <c r="BL32">
        <v>7.3611964327324295E-2</v>
      </c>
      <c r="BM32">
        <v>1.0591649543499899E-2</v>
      </c>
      <c r="BN32">
        <v>2.6479123858749701E-3</v>
      </c>
      <c r="BO32">
        <v>5.8783654966424403E-2</v>
      </c>
      <c r="BP32">
        <v>3.9189103310949602E-2</v>
      </c>
      <c r="BQ32">
        <v>3.3893278539199601E-2</v>
      </c>
      <c r="BR32">
        <v>3.1774948630499699E-3</v>
      </c>
      <c r="BS32">
        <v>1.32395619293748E-2</v>
      </c>
      <c r="BT32">
        <v>1.58874743152498E-3</v>
      </c>
      <c r="BU32">
        <v>2.1183299086999798E-3</v>
      </c>
      <c r="BV32">
        <v>0.45226343550744502</v>
      </c>
      <c r="BW32">
        <v>1.0591649543499899E-3</v>
      </c>
      <c r="BX32">
        <v>5.2958247717499495E-4</v>
      </c>
      <c r="BY32">
        <v>6.8845722032749301E-3</v>
      </c>
      <c r="BZ32">
        <v>2.6479123858749701E-3</v>
      </c>
      <c r="CA32">
        <v>2.6479123858749701E-3</v>
      </c>
      <c r="CB32">
        <v>1.58874743152498E-3</v>
      </c>
      <c r="CC32">
        <v>5.2958247717499495E-4</v>
      </c>
      <c r="CD32">
        <v>2.27720465185247E-2</v>
      </c>
      <c r="CE32">
        <v>5.82540724892494E-3</v>
      </c>
      <c r="CF32">
        <v>5.2958247717499495E-4</v>
      </c>
      <c r="CG32">
        <v>1.58874743152498E-3</v>
      </c>
      <c r="CH32">
        <v>5.2958247717499495E-4</v>
      </c>
      <c r="CI32">
        <v>0.45491134789331999</v>
      </c>
      <c r="CJ32">
        <v>5.82540724892494E-3</v>
      </c>
      <c r="CK32">
        <v>5.2958247717499495E-4</v>
      </c>
      <c r="CL32">
        <v>1.11212320206748E-2</v>
      </c>
      <c r="CM32">
        <v>4.7662422945749499E-3</v>
      </c>
      <c r="CN32">
        <v>1.58874743152498E-3</v>
      </c>
      <c r="CO32">
        <v>1.58874743152498E-3</v>
      </c>
      <c r="CP32">
        <v>0</v>
      </c>
      <c r="CQ32">
        <v>4.8721587900099499E-2</v>
      </c>
      <c r="CR32">
        <v>1.4828309360899799E-2</v>
      </c>
      <c r="CS32">
        <v>1.58874743152498E-3</v>
      </c>
      <c r="CT32">
        <v>5.2958247717499495E-4</v>
      </c>
      <c r="CU32">
        <v>0</v>
      </c>
      <c r="CV32">
        <v>1.58874743152498E-3</v>
      </c>
      <c r="CW32">
        <v>0.30345075942127198</v>
      </c>
      <c r="CX32">
        <v>5.2958247717499495E-4</v>
      </c>
      <c r="CY32">
        <v>1.0591649543499899E-2</v>
      </c>
      <c r="CZ32">
        <v>5.2958247717499495E-4</v>
      </c>
      <c r="DA32">
        <v>0</v>
      </c>
      <c r="DB32">
        <v>5.2958247717499495E-4</v>
      </c>
      <c r="DC32">
        <v>0</v>
      </c>
      <c r="DD32">
        <v>5.2958247717499495E-4</v>
      </c>
      <c r="DE32">
        <v>5.2958247717499495E-4</v>
      </c>
      <c r="DF32">
        <v>1.58874743152498E-3</v>
      </c>
      <c r="DG32">
        <v>1.0591649543499899E-3</v>
      </c>
      <c r="DH32">
        <v>1.58874743152498E-3</v>
      </c>
      <c r="DI32">
        <v>5.2958247717499495E-4</v>
      </c>
      <c r="DJ32">
        <v>0</v>
      </c>
      <c r="DK32">
        <v>5.2958247717499495E-4</v>
      </c>
      <c r="DL32">
        <v>0</v>
      </c>
      <c r="DM32">
        <v>1.58874743152498E-3</v>
      </c>
      <c r="DN32">
        <v>0</v>
      </c>
      <c r="DO32">
        <v>2.1183299086999798E-3</v>
      </c>
      <c r="DP32">
        <v>2.1183299086999798E-3</v>
      </c>
      <c r="DQ32">
        <v>0</v>
      </c>
      <c r="DR32">
        <v>0</v>
      </c>
      <c r="DS32">
        <v>3.12453661533247E-2</v>
      </c>
      <c r="DT32">
        <v>5.2958247717499495E-4</v>
      </c>
      <c r="DU32">
        <v>5.2958247717499495E-4</v>
      </c>
      <c r="DV32">
        <v>0</v>
      </c>
      <c r="DW32">
        <v>0</v>
      </c>
      <c r="DX32">
        <v>0</v>
      </c>
      <c r="DY32">
        <v>0</v>
      </c>
      <c r="DZ32">
        <v>0</v>
      </c>
      <c r="EA32">
        <v>5.2958247717499495E-4</v>
      </c>
      <c r="EB32">
        <v>2.1183299086999798E-3</v>
      </c>
      <c r="EC32">
        <v>0</v>
      </c>
      <c r="ED32">
        <v>0</v>
      </c>
      <c r="EE32">
        <v>0</v>
      </c>
      <c r="EF32">
        <v>0</v>
      </c>
      <c r="EG32">
        <v>0</v>
      </c>
      <c r="EH32">
        <v>0</v>
      </c>
      <c r="EI32">
        <v>5.2958247717499495E-4</v>
      </c>
      <c r="EJ32">
        <v>1.58874743152498E-3</v>
      </c>
      <c r="EK32">
        <v>0</v>
      </c>
      <c r="EL32">
        <v>0</v>
      </c>
      <c r="EM32">
        <v>0</v>
      </c>
      <c r="EN32">
        <v>0</v>
      </c>
      <c r="EO32">
        <v>5.2958247717499495E-4</v>
      </c>
      <c r="EP32">
        <v>0</v>
      </c>
      <c r="EQ32">
        <v>0</v>
      </c>
      <c r="ER32">
        <v>0</v>
      </c>
      <c r="ES32">
        <v>0</v>
      </c>
      <c r="ET32">
        <v>5.2958247717499495E-4</v>
      </c>
      <c r="EU32">
        <v>0</v>
      </c>
      <c r="EV32">
        <v>0</v>
      </c>
      <c r="EW32">
        <v>1.58874743152498E-3</v>
      </c>
      <c r="EX32">
        <v>0</v>
      </c>
      <c r="EY32">
        <v>0</v>
      </c>
      <c r="EZ32">
        <v>0</v>
      </c>
      <c r="FA32">
        <v>0</v>
      </c>
      <c r="FB32">
        <v>0</v>
      </c>
      <c r="FC32">
        <v>0</v>
      </c>
      <c r="FD32">
        <v>0</v>
      </c>
      <c r="FE32">
        <v>1.0591649543499899E-3</v>
      </c>
      <c r="FF32">
        <v>0</v>
      </c>
      <c r="FG32">
        <v>0</v>
      </c>
      <c r="FH32">
        <v>0</v>
      </c>
      <c r="FI32">
        <v>0</v>
      </c>
      <c r="FJ32">
        <v>0</v>
      </c>
      <c r="FK32">
        <v>0</v>
      </c>
      <c r="FL32">
        <v>0</v>
      </c>
      <c r="FM32">
        <v>0</v>
      </c>
      <c r="FN32">
        <v>0</v>
      </c>
      <c r="FO32">
        <v>0</v>
      </c>
      <c r="FP32">
        <v>0</v>
      </c>
      <c r="FQ32">
        <v>0</v>
      </c>
      <c r="FR32">
        <v>0</v>
      </c>
      <c r="FS32">
        <v>0</v>
      </c>
      <c r="FT32">
        <v>0</v>
      </c>
      <c r="FU32">
        <v>0</v>
      </c>
      <c r="FV32">
        <v>0</v>
      </c>
      <c r="FW32">
        <v>0</v>
      </c>
      <c r="FX32">
        <v>0</v>
      </c>
      <c r="FY32">
        <v>0</v>
      </c>
      <c r="FZ32">
        <v>0</v>
      </c>
      <c r="GA32">
        <v>0</v>
      </c>
      <c r="GB32">
        <v>0</v>
      </c>
      <c r="GC32">
        <v>0</v>
      </c>
      <c r="GD32">
        <v>1.58874743152498E-3</v>
      </c>
      <c r="GE32">
        <v>0</v>
      </c>
      <c r="GF32">
        <v>0</v>
      </c>
      <c r="GG32">
        <v>0</v>
      </c>
      <c r="GH32">
        <v>0</v>
      </c>
      <c r="GI32">
        <v>0</v>
      </c>
      <c r="GJ32">
        <v>2.6479123858749701E-3</v>
      </c>
      <c r="GK32">
        <v>0</v>
      </c>
      <c r="GL32">
        <v>0</v>
      </c>
      <c r="GM32">
        <v>0</v>
      </c>
      <c r="GN32">
        <v>0</v>
      </c>
      <c r="GO32">
        <v>0</v>
      </c>
      <c r="GP32">
        <v>0</v>
      </c>
    </row>
    <row r="33" spans="1:199">
      <c r="A33" t="s">
        <v>31</v>
      </c>
      <c r="B33" t="s">
        <v>266</v>
      </c>
      <c r="C33" t="s">
        <v>277</v>
      </c>
      <c r="D33">
        <v>15.607487501453299</v>
      </c>
      <c r="E33">
        <v>10.3987908382746</v>
      </c>
      <c r="F33">
        <v>2.6380653412393902</v>
      </c>
      <c r="G33">
        <v>7.1607952563655299</v>
      </c>
      <c r="H33">
        <v>4.8447854900592899</v>
      </c>
      <c r="I33">
        <v>10.613882106731699</v>
      </c>
      <c r="J33">
        <v>1.1521916056272501</v>
      </c>
      <c r="K33">
        <v>22.236949191954398</v>
      </c>
      <c r="L33">
        <v>6.1388210673177497</v>
      </c>
      <c r="M33">
        <v>3.7542146262062501</v>
      </c>
      <c r="N33">
        <v>3.1763748401348599</v>
      </c>
      <c r="O33">
        <v>5.4795953958841901</v>
      </c>
      <c r="P33">
        <v>1.3417044529705799</v>
      </c>
      <c r="Q33">
        <v>0.11742820602255501</v>
      </c>
      <c r="R33">
        <v>7.6735263341471904E-2</v>
      </c>
      <c r="S33">
        <v>9.6500406929426796E-2</v>
      </c>
      <c r="T33">
        <v>0.153470526682943</v>
      </c>
      <c r="U33">
        <v>0.16044645971398599</v>
      </c>
      <c r="V33">
        <v>0.132542727589815</v>
      </c>
      <c r="W33">
        <v>2.3253110103476301E-2</v>
      </c>
      <c r="X33">
        <v>1.6509708173468201</v>
      </c>
      <c r="Y33">
        <v>3.0229043134519198E-2</v>
      </c>
      <c r="Z33">
        <v>3.3717009650040597E-2</v>
      </c>
      <c r="AA33">
        <v>1.9765143587954798E-2</v>
      </c>
      <c r="AB33">
        <v>0.156958493198465</v>
      </c>
      <c r="AC33">
        <v>1.5114521567259599E-2</v>
      </c>
      <c r="AD33">
        <v>0.55226136495756295</v>
      </c>
      <c r="AE33">
        <v>5.92954307638646E-2</v>
      </c>
      <c r="AF33">
        <v>7.55726078362981E-2</v>
      </c>
      <c r="AG33">
        <v>1.7439832577607201E-2</v>
      </c>
      <c r="AH33">
        <v>3.25543541448668E-2</v>
      </c>
      <c r="AI33">
        <v>5.8132775258690804E-3</v>
      </c>
      <c r="AJ33">
        <v>0.14649459365190001</v>
      </c>
      <c r="AK33">
        <v>3.3717009650040597E-2</v>
      </c>
      <c r="AL33">
        <v>0.14068131612603099</v>
      </c>
      <c r="AM33">
        <v>2.4415765608650102E-2</v>
      </c>
      <c r="AN33">
        <v>1.39518660620858E-2</v>
      </c>
      <c r="AO33">
        <v>6.9759330310428996E-2</v>
      </c>
      <c r="AP33">
        <v>0.177886292291594</v>
      </c>
      <c r="AQ33">
        <v>2.09277990931287E-2</v>
      </c>
      <c r="AR33">
        <v>0.25578421113823901</v>
      </c>
      <c r="AS33">
        <v>1.39518660620858E-2</v>
      </c>
      <c r="AT33">
        <v>0.22904313451924099</v>
      </c>
      <c r="AU33">
        <v>6.7434019300081305E-2</v>
      </c>
      <c r="AV33">
        <v>0.12905476107429301</v>
      </c>
      <c r="AW33">
        <v>3.25543541448668E-2</v>
      </c>
      <c r="AX33">
        <v>6.9759330310429002E-3</v>
      </c>
      <c r="AY33">
        <v>5.8132775258690804E-3</v>
      </c>
      <c r="AZ33">
        <v>1.5114521567259599E-2</v>
      </c>
      <c r="BA33">
        <v>8.1385885362167103E-3</v>
      </c>
      <c r="BB33">
        <v>8.1385885362167103E-3</v>
      </c>
      <c r="BC33">
        <v>2.3253110103476299E-3</v>
      </c>
      <c r="BD33">
        <v>2.3253110103476299E-3</v>
      </c>
      <c r="BE33">
        <v>8.7199162888036197E-2</v>
      </c>
      <c r="BF33">
        <v>4.0692942681083498E-2</v>
      </c>
      <c r="BG33">
        <v>1.16265550517381E-3</v>
      </c>
      <c r="BH33">
        <v>4.6506220206952598E-3</v>
      </c>
      <c r="BI33">
        <v>2.3253110103476299E-3</v>
      </c>
      <c r="BJ33">
        <v>4.6506220206952598E-3</v>
      </c>
      <c r="BK33">
        <v>1.16265550517381E-3</v>
      </c>
      <c r="BL33">
        <v>0</v>
      </c>
      <c r="BM33">
        <v>0</v>
      </c>
      <c r="BN33">
        <v>4.88315312173003E-2</v>
      </c>
      <c r="BO33">
        <v>3.4879665155214501E-3</v>
      </c>
      <c r="BP33">
        <v>2.3253110103476299E-3</v>
      </c>
      <c r="BQ33">
        <v>0</v>
      </c>
      <c r="BR33">
        <v>2.3253110103476299E-3</v>
      </c>
      <c r="BS33">
        <v>2.3253110103476299E-3</v>
      </c>
      <c r="BT33">
        <v>1.16265550517381E-3</v>
      </c>
      <c r="BU33">
        <v>2.9066387629345401E-2</v>
      </c>
      <c r="BV33">
        <v>3.0229043134519198E-2</v>
      </c>
      <c r="BW33">
        <v>1.0463899546564299E-2</v>
      </c>
      <c r="BX33">
        <v>0.14649459365190001</v>
      </c>
      <c r="BY33">
        <v>0</v>
      </c>
      <c r="BZ33">
        <v>4.6506220206952598E-3</v>
      </c>
      <c r="CA33">
        <v>7.3247296825950395E-2</v>
      </c>
      <c r="CB33">
        <v>0</v>
      </c>
      <c r="CC33">
        <v>2.3253110103476299E-3</v>
      </c>
      <c r="CD33">
        <v>1.16265550517381E-3</v>
      </c>
      <c r="CE33">
        <v>1.2789210556911901E-2</v>
      </c>
      <c r="CF33">
        <v>2.3253110103476299E-3</v>
      </c>
      <c r="CG33">
        <v>0</v>
      </c>
      <c r="CH33">
        <v>0</v>
      </c>
      <c r="CI33">
        <v>2.3253110103476299E-3</v>
      </c>
      <c r="CJ33">
        <v>0</v>
      </c>
      <c r="CK33">
        <v>3.25543541448668E-2</v>
      </c>
      <c r="CL33">
        <v>2.3253110103476299E-3</v>
      </c>
      <c r="CM33">
        <v>0</v>
      </c>
      <c r="CN33">
        <v>1.16265550517381E-3</v>
      </c>
      <c r="CO33">
        <v>2.3253110103476299E-3</v>
      </c>
      <c r="CP33">
        <v>0</v>
      </c>
      <c r="CQ33">
        <v>0</v>
      </c>
      <c r="CR33">
        <v>2.3253110103476299E-3</v>
      </c>
      <c r="CS33">
        <v>0</v>
      </c>
      <c r="CT33">
        <v>0</v>
      </c>
      <c r="CU33">
        <v>1.16265550517381E-3</v>
      </c>
      <c r="CV33">
        <v>1.16265550517381E-3</v>
      </c>
      <c r="CW33">
        <v>2.3253110103476299E-3</v>
      </c>
      <c r="CX33">
        <v>0</v>
      </c>
      <c r="CY33">
        <v>1.7439832577607201E-2</v>
      </c>
      <c r="CZ33">
        <v>2.3253110103476299E-3</v>
      </c>
      <c r="DA33">
        <v>3.4879665155214501E-3</v>
      </c>
      <c r="DB33">
        <v>0</v>
      </c>
      <c r="DC33">
        <v>0</v>
      </c>
      <c r="DD33">
        <v>0</v>
      </c>
      <c r="DE33">
        <v>0</v>
      </c>
      <c r="DF33">
        <v>1.16265550517381E-3</v>
      </c>
      <c r="DG33">
        <v>1.16265550517381E-3</v>
      </c>
      <c r="DH33">
        <v>2.3253110103476299E-3</v>
      </c>
      <c r="DI33">
        <v>0</v>
      </c>
      <c r="DJ33">
        <v>0</v>
      </c>
      <c r="DK33">
        <v>8.1385885362167103E-3</v>
      </c>
      <c r="DL33">
        <v>3.4879665155214501E-3</v>
      </c>
      <c r="DM33">
        <v>0</v>
      </c>
      <c r="DN33">
        <v>1.16265550517381E-3</v>
      </c>
      <c r="DO33">
        <v>2.3253110103476299E-3</v>
      </c>
      <c r="DP33">
        <v>0</v>
      </c>
      <c r="DQ33">
        <v>1.16265550517381E-3</v>
      </c>
      <c r="DR33">
        <v>0</v>
      </c>
      <c r="DS33">
        <v>0</v>
      </c>
      <c r="DT33">
        <v>0</v>
      </c>
      <c r="DU33">
        <v>1.16265550517381E-3</v>
      </c>
      <c r="DV33">
        <v>1.16265550517381E-3</v>
      </c>
      <c r="DW33">
        <v>0</v>
      </c>
      <c r="DX33">
        <v>1.39518660620858E-2</v>
      </c>
      <c r="DY33">
        <v>0</v>
      </c>
      <c r="DZ33">
        <v>0</v>
      </c>
      <c r="EA33">
        <v>2.3253110103476299E-3</v>
      </c>
      <c r="EB33">
        <v>0</v>
      </c>
      <c r="EC33">
        <v>0</v>
      </c>
      <c r="ED33">
        <v>0</v>
      </c>
      <c r="EE33">
        <v>0</v>
      </c>
      <c r="EF33">
        <v>0</v>
      </c>
      <c r="EG33">
        <v>0</v>
      </c>
      <c r="EH33">
        <v>1.16265550517381E-3</v>
      </c>
      <c r="EI33">
        <v>0</v>
      </c>
      <c r="EJ33">
        <v>0</v>
      </c>
      <c r="EK33">
        <v>0</v>
      </c>
      <c r="EL33">
        <v>0</v>
      </c>
      <c r="EM33">
        <v>0</v>
      </c>
      <c r="EN33">
        <v>0</v>
      </c>
      <c r="EO33">
        <v>0</v>
      </c>
      <c r="EP33">
        <v>0</v>
      </c>
      <c r="EQ33">
        <v>1.0463899546564299E-2</v>
      </c>
      <c r="ER33">
        <v>0</v>
      </c>
      <c r="ES33">
        <v>0</v>
      </c>
      <c r="ET33">
        <v>0</v>
      </c>
      <c r="EU33">
        <v>0</v>
      </c>
      <c r="EV33">
        <v>0</v>
      </c>
      <c r="EW33">
        <v>0</v>
      </c>
      <c r="EX33">
        <v>0</v>
      </c>
      <c r="EY33">
        <v>1.16265550517381E-3</v>
      </c>
      <c r="EZ33">
        <v>2.3253110103476299E-3</v>
      </c>
      <c r="FA33">
        <v>0</v>
      </c>
      <c r="FB33">
        <v>0</v>
      </c>
      <c r="FC33">
        <v>0</v>
      </c>
      <c r="FD33">
        <v>0</v>
      </c>
      <c r="FE33">
        <v>0</v>
      </c>
      <c r="FF33">
        <v>0</v>
      </c>
      <c r="FG33">
        <v>0</v>
      </c>
      <c r="FH33">
        <v>0</v>
      </c>
      <c r="FI33">
        <v>0</v>
      </c>
      <c r="FJ33">
        <v>0</v>
      </c>
      <c r="FK33">
        <v>0</v>
      </c>
      <c r="FL33">
        <v>0</v>
      </c>
      <c r="FM33">
        <v>0</v>
      </c>
      <c r="FN33">
        <v>1.16265550517381E-3</v>
      </c>
      <c r="FO33">
        <v>0</v>
      </c>
      <c r="FP33">
        <v>0</v>
      </c>
      <c r="FQ33">
        <v>0</v>
      </c>
      <c r="FR33">
        <v>0</v>
      </c>
      <c r="FS33">
        <v>0</v>
      </c>
      <c r="FT33">
        <v>0</v>
      </c>
      <c r="FU33">
        <v>0</v>
      </c>
      <c r="FV33">
        <v>0</v>
      </c>
      <c r="FW33">
        <v>0</v>
      </c>
      <c r="FX33">
        <v>0</v>
      </c>
      <c r="FY33">
        <v>0</v>
      </c>
      <c r="FZ33">
        <v>0</v>
      </c>
      <c r="GA33">
        <v>0</v>
      </c>
      <c r="GB33">
        <v>0</v>
      </c>
      <c r="GC33">
        <v>0</v>
      </c>
      <c r="GD33">
        <v>0</v>
      </c>
      <c r="GE33">
        <v>0</v>
      </c>
      <c r="GF33">
        <v>0</v>
      </c>
      <c r="GG33">
        <v>0</v>
      </c>
      <c r="GH33">
        <v>0</v>
      </c>
      <c r="GI33">
        <v>0</v>
      </c>
      <c r="GJ33">
        <v>0</v>
      </c>
      <c r="GK33">
        <v>0</v>
      </c>
      <c r="GL33">
        <v>0</v>
      </c>
      <c r="GM33">
        <v>0</v>
      </c>
      <c r="GN33">
        <v>0</v>
      </c>
      <c r="GO33">
        <v>0</v>
      </c>
      <c r="GP33">
        <v>0</v>
      </c>
    </row>
    <row r="34" spans="1:199">
      <c r="A34" t="s">
        <v>32</v>
      </c>
      <c r="B34" t="s">
        <v>267</v>
      </c>
      <c r="C34" t="s">
        <v>277</v>
      </c>
      <c r="D34">
        <v>9.3182986184588401</v>
      </c>
      <c r="E34">
        <v>2.23102270322561</v>
      </c>
      <c r="F34">
        <v>10.933220472202899</v>
      </c>
      <c r="G34">
        <v>16.360228543789098</v>
      </c>
      <c r="H34">
        <v>5.6150427763837998</v>
      </c>
      <c r="I34">
        <v>4.8550439856101999</v>
      </c>
      <c r="J34">
        <v>3.72804498322198</v>
      </c>
      <c r="K34">
        <v>1.64575712687807</v>
      </c>
      <c r="L34">
        <v>2.5611415097191501</v>
      </c>
      <c r="M34">
        <v>5.4409141751564398</v>
      </c>
      <c r="N34">
        <v>4.0339792617672803</v>
      </c>
      <c r="O34">
        <v>2.0865201487348402</v>
      </c>
      <c r="P34">
        <v>0.91236131684754596</v>
      </c>
      <c r="Q34">
        <v>5.2099519332507001</v>
      </c>
      <c r="R34">
        <v>2.0121527252939901</v>
      </c>
      <c r="S34">
        <v>7.9204329030502701E-2</v>
      </c>
      <c r="T34">
        <v>1.19834335983554</v>
      </c>
      <c r="U34">
        <v>3.4674566945796399</v>
      </c>
      <c r="V34">
        <v>1.2303878593669599</v>
      </c>
      <c r="W34">
        <v>0.17533782762477701</v>
      </c>
      <c r="X34">
        <v>0.40085855074216198</v>
      </c>
      <c r="Y34">
        <v>3.2649112730130797E-2</v>
      </c>
      <c r="Z34">
        <v>0.108830375767102</v>
      </c>
      <c r="AA34">
        <v>2.4686356903171101</v>
      </c>
      <c r="AB34">
        <v>0.72190815925511598</v>
      </c>
      <c r="AC34">
        <v>0.69711901810816501</v>
      </c>
      <c r="AD34">
        <v>0.117899573747694</v>
      </c>
      <c r="AE34">
        <v>0.48127210617007699</v>
      </c>
      <c r="AF34">
        <v>0.113062668158045</v>
      </c>
      <c r="AG34">
        <v>8.7668913812388505E-2</v>
      </c>
      <c r="AH34">
        <v>1.0042625230508699</v>
      </c>
      <c r="AI34">
        <v>0.36881405121073702</v>
      </c>
      <c r="AJ34">
        <v>0.36034946642885202</v>
      </c>
      <c r="AK34">
        <v>0.12999183772181699</v>
      </c>
      <c r="AL34">
        <v>0.13664258290758399</v>
      </c>
      <c r="AM34">
        <v>2.7812207140481798E-2</v>
      </c>
      <c r="AN34">
        <v>0.30835273134012497</v>
      </c>
      <c r="AO34">
        <v>1.63003718371172</v>
      </c>
      <c r="AP34">
        <v>0.15840865806100499</v>
      </c>
      <c r="AQ34">
        <v>0.23942682668762599</v>
      </c>
      <c r="AR34">
        <v>6.8321291453792399E-2</v>
      </c>
      <c r="AS34">
        <v>0.38876628676803998</v>
      </c>
      <c r="AT34">
        <v>0.88092143051482796</v>
      </c>
      <c r="AU34">
        <v>2.90214335378941E-2</v>
      </c>
      <c r="AV34">
        <v>6.0461319870612701E-3</v>
      </c>
      <c r="AW34">
        <v>0.99096103267934299</v>
      </c>
      <c r="AX34">
        <v>8.40412346201517E-2</v>
      </c>
      <c r="AY34">
        <v>5.4415187883551402E-2</v>
      </c>
      <c r="AZ34">
        <v>0.87245684573294202</v>
      </c>
      <c r="BA34">
        <v>0.14450255449076399</v>
      </c>
      <c r="BB34">
        <v>1.22615556697602</v>
      </c>
      <c r="BC34">
        <v>1.3906103570240899E-2</v>
      </c>
      <c r="BD34">
        <v>7.3158197043441398E-2</v>
      </c>
      <c r="BE34">
        <v>3.0230659935306299E-3</v>
      </c>
      <c r="BF34">
        <v>5.5624414280963701E-2</v>
      </c>
      <c r="BG34">
        <v>3.0230659935306299E-3</v>
      </c>
      <c r="BH34">
        <v>7.8599715831796594E-3</v>
      </c>
      <c r="BI34">
        <v>2.7207593941775701E-2</v>
      </c>
      <c r="BJ34">
        <v>0.26421596783457701</v>
      </c>
      <c r="BK34">
        <v>0.12878261132440499</v>
      </c>
      <c r="BL34">
        <v>0.101575017382629</v>
      </c>
      <c r="BM34">
        <v>3.3253725928836998E-2</v>
      </c>
      <c r="BN34">
        <v>1.2092263974122499E-3</v>
      </c>
      <c r="BO34">
        <v>9.1901206203331406E-2</v>
      </c>
      <c r="BP34">
        <v>4.7159829499077897E-2</v>
      </c>
      <c r="BQ34">
        <v>0.328304966897427</v>
      </c>
      <c r="BR34">
        <v>3.6881405121073699E-2</v>
      </c>
      <c r="BS34">
        <v>4.2322923909428904E-3</v>
      </c>
      <c r="BT34">
        <v>1.99522355573022E-2</v>
      </c>
      <c r="BU34">
        <v>6.6507451857674002E-3</v>
      </c>
      <c r="BV34">
        <v>1.81383959611838E-3</v>
      </c>
      <c r="BW34">
        <v>5.4415187883551401E-3</v>
      </c>
      <c r="BX34">
        <v>1.8743009159889901E-2</v>
      </c>
      <c r="BY34">
        <v>3.9299857915898302E-2</v>
      </c>
      <c r="BZ34">
        <v>1.20922639741225E-2</v>
      </c>
      <c r="CA34">
        <v>9.0691979805919108E-3</v>
      </c>
      <c r="CB34">
        <v>0.319840382115541</v>
      </c>
      <c r="CC34">
        <v>6.0461319870612701E-4</v>
      </c>
      <c r="CD34">
        <v>5.4415187883551401E-3</v>
      </c>
      <c r="CE34">
        <v>7.8599715831796594E-3</v>
      </c>
      <c r="CF34">
        <v>6.0461319870612701E-4</v>
      </c>
      <c r="CG34">
        <v>8.4645847818857808E-3</v>
      </c>
      <c r="CH34">
        <v>0.44680915384382802</v>
      </c>
      <c r="CI34">
        <v>1.2092263974122499E-3</v>
      </c>
      <c r="CJ34">
        <v>1.81383959611838E-3</v>
      </c>
      <c r="CK34">
        <v>1.81383959611838E-3</v>
      </c>
      <c r="CL34">
        <v>7.1344357447322995E-2</v>
      </c>
      <c r="CM34">
        <v>6.0461319870612701E-4</v>
      </c>
      <c r="CN34">
        <v>1.81383959611838E-3</v>
      </c>
      <c r="CO34">
        <v>4.8369055896490204E-3</v>
      </c>
      <c r="CP34">
        <v>0</v>
      </c>
      <c r="CQ34">
        <v>1.81383959611838E-3</v>
      </c>
      <c r="CR34">
        <v>3.9299857915898302E-2</v>
      </c>
      <c r="CS34">
        <v>1.81383959611838E-3</v>
      </c>
      <c r="CT34">
        <v>1.2092263974122499E-3</v>
      </c>
      <c r="CU34">
        <v>0.17715166722089501</v>
      </c>
      <c r="CV34">
        <v>6.0461319870612701E-4</v>
      </c>
      <c r="CW34">
        <v>0</v>
      </c>
      <c r="CX34">
        <v>0</v>
      </c>
      <c r="CY34">
        <v>2.1161461954714401E-2</v>
      </c>
      <c r="CZ34">
        <v>1.2092263974122499E-3</v>
      </c>
      <c r="DA34">
        <v>6.0461319870612701E-4</v>
      </c>
      <c r="DB34">
        <v>6.0461319870612701E-4</v>
      </c>
      <c r="DC34">
        <v>0</v>
      </c>
      <c r="DD34">
        <v>6.0461319870612701E-4</v>
      </c>
      <c r="DE34">
        <v>1.2092263974122499E-3</v>
      </c>
      <c r="DF34">
        <v>1.2092263974122499E-3</v>
      </c>
      <c r="DG34">
        <v>6.0461319870612701E-4</v>
      </c>
      <c r="DH34">
        <v>0</v>
      </c>
      <c r="DI34">
        <v>2.4184527948245102E-3</v>
      </c>
      <c r="DJ34">
        <v>0</v>
      </c>
      <c r="DK34">
        <v>6.0461319870612701E-4</v>
      </c>
      <c r="DL34">
        <v>0</v>
      </c>
      <c r="DM34">
        <v>6.6507451857674002E-3</v>
      </c>
      <c r="DN34">
        <v>0</v>
      </c>
      <c r="DO34">
        <v>1.2092263974122499E-3</v>
      </c>
      <c r="DP34">
        <v>3.6276791922367599E-3</v>
      </c>
      <c r="DQ34">
        <v>0</v>
      </c>
      <c r="DR34">
        <v>0</v>
      </c>
      <c r="DS34">
        <v>0</v>
      </c>
      <c r="DT34">
        <v>0</v>
      </c>
      <c r="DU34">
        <v>0</v>
      </c>
      <c r="DV34">
        <v>2.4184527948245102E-3</v>
      </c>
      <c r="DW34">
        <v>0</v>
      </c>
      <c r="DX34">
        <v>6.0461319870612701E-4</v>
      </c>
      <c r="DY34">
        <v>0</v>
      </c>
      <c r="DZ34">
        <v>4.1718310710722802E-2</v>
      </c>
      <c r="EA34">
        <v>0</v>
      </c>
      <c r="EB34">
        <v>1.81383959611838E-3</v>
      </c>
      <c r="EC34">
        <v>0</v>
      </c>
      <c r="ED34">
        <v>0</v>
      </c>
      <c r="EE34">
        <v>0</v>
      </c>
      <c r="EF34">
        <v>0</v>
      </c>
      <c r="EG34">
        <v>3.0230659935306299E-3</v>
      </c>
      <c r="EH34">
        <v>0</v>
      </c>
      <c r="EI34">
        <v>0</v>
      </c>
      <c r="EJ34">
        <v>0</v>
      </c>
      <c r="EK34">
        <v>0</v>
      </c>
      <c r="EL34">
        <v>0</v>
      </c>
      <c r="EM34">
        <v>6.0461319870612701E-3</v>
      </c>
      <c r="EN34">
        <v>0</v>
      </c>
      <c r="EO34">
        <v>0</v>
      </c>
      <c r="EP34">
        <v>0</v>
      </c>
      <c r="EQ34">
        <v>0</v>
      </c>
      <c r="ER34">
        <v>1.51153299676531E-2</v>
      </c>
      <c r="ES34">
        <v>0</v>
      </c>
      <c r="ET34">
        <v>0</v>
      </c>
      <c r="EU34">
        <v>1.81383959611838E-3</v>
      </c>
      <c r="EV34">
        <v>0</v>
      </c>
      <c r="EW34">
        <v>4.8369055896490204E-3</v>
      </c>
      <c r="EX34">
        <v>0</v>
      </c>
      <c r="EY34">
        <v>0</v>
      </c>
      <c r="EZ34">
        <v>0</v>
      </c>
      <c r="FA34">
        <v>0</v>
      </c>
      <c r="FB34">
        <v>0</v>
      </c>
      <c r="FC34">
        <v>0</v>
      </c>
      <c r="FD34">
        <v>1.08830375767102E-2</v>
      </c>
      <c r="FE34">
        <v>0</v>
      </c>
      <c r="FF34">
        <v>0</v>
      </c>
      <c r="FG34">
        <v>2.4184527948245102E-3</v>
      </c>
      <c r="FH34">
        <v>0</v>
      </c>
      <c r="FI34">
        <v>0</v>
      </c>
      <c r="FJ34">
        <v>0</v>
      </c>
      <c r="FK34">
        <v>4.2322923909428904E-3</v>
      </c>
      <c r="FL34">
        <v>0</v>
      </c>
      <c r="FM34">
        <v>0</v>
      </c>
      <c r="FN34">
        <v>0</v>
      </c>
      <c r="FO34">
        <v>0</v>
      </c>
      <c r="FP34">
        <v>0</v>
      </c>
      <c r="FQ34">
        <v>0</v>
      </c>
      <c r="FR34">
        <v>0</v>
      </c>
      <c r="FS34">
        <v>0</v>
      </c>
      <c r="FT34">
        <v>0</v>
      </c>
      <c r="FU34">
        <v>0</v>
      </c>
      <c r="FV34">
        <v>0</v>
      </c>
      <c r="FW34">
        <v>0</v>
      </c>
      <c r="FX34">
        <v>0</v>
      </c>
      <c r="FY34">
        <v>0</v>
      </c>
      <c r="FZ34">
        <v>0</v>
      </c>
      <c r="GA34">
        <v>0</v>
      </c>
      <c r="GB34">
        <v>0</v>
      </c>
      <c r="GC34">
        <v>0</v>
      </c>
      <c r="GD34">
        <v>0</v>
      </c>
      <c r="GE34">
        <v>0</v>
      </c>
      <c r="GF34">
        <v>0</v>
      </c>
      <c r="GG34">
        <v>0</v>
      </c>
      <c r="GH34">
        <v>0</v>
      </c>
      <c r="GI34">
        <v>0</v>
      </c>
      <c r="GJ34">
        <v>0</v>
      </c>
      <c r="GK34">
        <v>0</v>
      </c>
      <c r="GL34">
        <v>0</v>
      </c>
      <c r="GM34">
        <v>0</v>
      </c>
      <c r="GN34">
        <v>0</v>
      </c>
      <c r="GO34">
        <v>0</v>
      </c>
      <c r="GP34">
        <v>0</v>
      </c>
    </row>
    <row r="35" spans="1:199">
      <c r="A35" t="s">
        <v>33</v>
      </c>
      <c r="B35" t="s">
        <v>268</v>
      </c>
      <c r="C35" t="s">
        <v>277</v>
      </c>
      <c r="D35">
        <v>10.487164977622299</v>
      </c>
      <c r="E35">
        <v>3.6678841504192601</v>
      </c>
      <c r="F35">
        <v>13.836102680179</v>
      </c>
      <c r="G35">
        <v>9.9984567107361393</v>
      </c>
      <c r="H35">
        <v>5.4941097793096301</v>
      </c>
      <c r="I35">
        <v>14.3011471783527</v>
      </c>
      <c r="J35">
        <v>2.2604043417871198</v>
      </c>
      <c r="K35">
        <v>1.36941200679047</v>
      </c>
      <c r="L35">
        <v>2.5618601779926902</v>
      </c>
      <c r="M35">
        <v>7.8594577910386301</v>
      </c>
      <c r="N35">
        <v>2.8633160141982601</v>
      </c>
      <c r="O35">
        <v>4.5712227995267201</v>
      </c>
      <c r="P35">
        <v>1.28710324605175</v>
      </c>
      <c r="Q35">
        <v>1.5463758423787199</v>
      </c>
      <c r="R35">
        <v>3.10098256083131</v>
      </c>
      <c r="S35">
        <v>0.19136786871752601</v>
      </c>
      <c r="T35">
        <v>0.52780492823704905</v>
      </c>
      <c r="U35">
        <v>1.9270538607953001</v>
      </c>
      <c r="V35">
        <v>0.70785534235300096</v>
      </c>
      <c r="W35">
        <v>0.334379340501054</v>
      </c>
      <c r="X35">
        <v>1.7747826534286699</v>
      </c>
      <c r="Y35">
        <v>4.6298677915530599E-2</v>
      </c>
      <c r="Z35">
        <v>0.74695200370389403</v>
      </c>
      <c r="AA35">
        <v>2.72956427799783</v>
      </c>
      <c r="AB35">
        <v>0.21297391841144001</v>
      </c>
      <c r="AC35">
        <v>6.2760430063274794E-2</v>
      </c>
      <c r="AD35">
        <v>0.137867174237357</v>
      </c>
      <c r="AE35">
        <v>9.8770512886465295E-2</v>
      </c>
      <c r="AF35">
        <v>1.2665260558670699</v>
      </c>
      <c r="AG35">
        <v>4.1154380369360498E-2</v>
      </c>
      <c r="AH35">
        <v>0.105972529451103</v>
      </c>
      <c r="AI35">
        <v>0.35907196872267</v>
      </c>
      <c r="AJ35">
        <v>1.8519471166212199E-2</v>
      </c>
      <c r="AK35">
        <v>2.4692628221616299E-2</v>
      </c>
      <c r="AL35">
        <v>0.11934770307114501</v>
      </c>
      <c r="AM35">
        <v>1.54328926385102E-2</v>
      </c>
      <c r="AN35">
        <v>0.147126909820464</v>
      </c>
      <c r="AO35">
        <v>4.5269818406296597E-2</v>
      </c>
      <c r="AP35">
        <v>0.18210813313442001</v>
      </c>
      <c r="AQ35">
        <v>0.42080353927671099</v>
      </c>
      <c r="AR35">
        <v>6.1731570554040799E-2</v>
      </c>
      <c r="AS35">
        <v>0.41154380369360499</v>
      </c>
      <c r="AT35">
        <v>0.25721487730850301</v>
      </c>
      <c r="AU35">
        <v>5.8644992026338799E-2</v>
      </c>
      <c r="AV35">
        <v>1.54328926385102E-2</v>
      </c>
      <c r="AW35">
        <v>1.02885950923401E-2</v>
      </c>
      <c r="AX35">
        <v>6.68758681002109E-2</v>
      </c>
      <c r="AY35">
        <v>4.4240958897062602E-2</v>
      </c>
      <c r="AZ35">
        <v>7.2020165646380901E-3</v>
      </c>
      <c r="BA35">
        <v>7.2020165646380901E-3</v>
      </c>
      <c r="BB35">
        <v>1.7490611656978201E-2</v>
      </c>
      <c r="BC35">
        <v>3.08657852770204E-3</v>
      </c>
      <c r="BD35">
        <v>4.4240958897062602E-2</v>
      </c>
      <c r="BE35">
        <v>2.3663768712382301E-2</v>
      </c>
      <c r="BF35">
        <v>9.8770512886465295E-2</v>
      </c>
      <c r="BG35">
        <v>1.02885950923401E-2</v>
      </c>
      <c r="BH35">
        <v>0</v>
      </c>
      <c r="BI35">
        <v>1.9548330675446202E-2</v>
      </c>
      <c r="BJ35">
        <v>6.0702711044806797E-2</v>
      </c>
      <c r="BK35">
        <v>7.9222182211018996E-2</v>
      </c>
      <c r="BL35">
        <v>4.9385256443232599E-2</v>
      </c>
      <c r="BM35">
        <v>2.05771901846802E-3</v>
      </c>
      <c r="BN35">
        <v>1.54328926385102E-2</v>
      </c>
      <c r="BO35">
        <v>2.9836925767786401E-2</v>
      </c>
      <c r="BP35">
        <v>5.3500694480168698E-2</v>
      </c>
      <c r="BQ35">
        <v>9.0539636812593194E-2</v>
      </c>
      <c r="BR35">
        <v>3.08657852770204E-3</v>
      </c>
      <c r="BS35">
        <v>2.5721487730850302E-2</v>
      </c>
      <c r="BT35">
        <v>2.2634909203148298E-2</v>
      </c>
      <c r="BU35">
        <v>3.2923504295488397E-2</v>
      </c>
      <c r="BV35">
        <v>0.190339009208292</v>
      </c>
      <c r="BW35">
        <v>7.2020165646380901E-3</v>
      </c>
      <c r="BX35">
        <v>1.44040331292761E-2</v>
      </c>
      <c r="BY35">
        <v>1.33751736200421E-2</v>
      </c>
      <c r="BZ35">
        <v>1.6461752147744198E-2</v>
      </c>
      <c r="CA35">
        <v>2.67503472400843E-2</v>
      </c>
      <c r="CB35">
        <v>8.2308760738721096E-3</v>
      </c>
      <c r="CC35">
        <v>6.4818149081742799E-2</v>
      </c>
      <c r="CD35">
        <v>4.4240958897062602E-2</v>
      </c>
      <c r="CE35">
        <v>6.1731570554040801E-3</v>
      </c>
      <c r="CF35">
        <v>1.02885950923401E-3</v>
      </c>
      <c r="CG35">
        <v>2.05771901846802E-3</v>
      </c>
      <c r="CH35">
        <v>3.08657852770204E-3</v>
      </c>
      <c r="CI35">
        <v>1.02885950923401E-3</v>
      </c>
      <c r="CJ35">
        <v>0</v>
      </c>
      <c r="CK35">
        <v>6.1731570554040801E-3</v>
      </c>
      <c r="CL35">
        <v>1.7490611656978201E-2</v>
      </c>
      <c r="CM35">
        <v>1.2346314110808099E-2</v>
      </c>
      <c r="CN35">
        <v>0</v>
      </c>
      <c r="CO35">
        <v>1.02885950923401E-3</v>
      </c>
      <c r="CP35">
        <v>0</v>
      </c>
      <c r="CQ35">
        <v>1.02885950923401E-3</v>
      </c>
      <c r="CR35">
        <v>3.08657852770204E-3</v>
      </c>
      <c r="CS35">
        <v>0</v>
      </c>
      <c r="CT35">
        <v>4.21832398785945E-2</v>
      </c>
      <c r="CU35">
        <v>1.02885950923401E-3</v>
      </c>
      <c r="CV35">
        <v>0</v>
      </c>
      <c r="CW35">
        <v>0</v>
      </c>
      <c r="CX35">
        <v>0</v>
      </c>
      <c r="CY35">
        <v>1.02885950923401E-3</v>
      </c>
      <c r="CZ35">
        <v>0</v>
      </c>
      <c r="DA35">
        <v>0</v>
      </c>
      <c r="DB35">
        <v>0.26750347240084299</v>
      </c>
      <c r="DC35">
        <v>8.2308760738721096E-3</v>
      </c>
      <c r="DD35">
        <v>2.05771901846802E-3</v>
      </c>
      <c r="DE35">
        <v>0</v>
      </c>
      <c r="DF35">
        <v>0</v>
      </c>
      <c r="DG35">
        <v>1.02885950923401E-3</v>
      </c>
      <c r="DH35">
        <v>2.05771901846802E-2</v>
      </c>
      <c r="DI35">
        <v>1.02885950923401E-3</v>
      </c>
      <c r="DJ35">
        <v>0</v>
      </c>
      <c r="DK35">
        <v>0</v>
      </c>
      <c r="DL35">
        <v>0</v>
      </c>
      <c r="DM35">
        <v>6.1731570554040801E-3</v>
      </c>
      <c r="DN35">
        <v>1.02885950923401E-3</v>
      </c>
      <c r="DO35">
        <v>7.8193322701785001E-2</v>
      </c>
      <c r="DP35">
        <v>0</v>
      </c>
      <c r="DQ35">
        <v>3.2923504295488397E-2</v>
      </c>
      <c r="DR35">
        <v>0</v>
      </c>
      <c r="DS35">
        <v>1.02885950923401E-3</v>
      </c>
      <c r="DT35">
        <v>0</v>
      </c>
      <c r="DU35">
        <v>0</v>
      </c>
      <c r="DV35">
        <v>0</v>
      </c>
      <c r="DW35">
        <v>0</v>
      </c>
      <c r="DX35">
        <v>1.02885950923401E-3</v>
      </c>
      <c r="DY35">
        <v>0</v>
      </c>
      <c r="DZ35">
        <v>0</v>
      </c>
      <c r="EA35">
        <v>1.02885950923401E-3</v>
      </c>
      <c r="EB35">
        <v>0</v>
      </c>
      <c r="EC35">
        <v>0</v>
      </c>
      <c r="ED35">
        <v>0</v>
      </c>
      <c r="EE35">
        <v>0</v>
      </c>
      <c r="EF35">
        <v>0</v>
      </c>
      <c r="EG35">
        <v>0</v>
      </c>
      <c r="EH35">
        <v>1.02885950923401E-3</v>
      </c>
      <c r="EI35">
        <v>0</v>
      </c>
      <c r="EJ35">
        <v>0</v>
      </c>
      <c r="EK35">
        <v>0</v>
      </c>
      <c r="EL35">
        <v>0</v>
      </c>
      <c r="EM35">
        <v>0</v>
      </c>
      <c r="EN35">
        <v>0</v>
      </c>
      <c r="EO35">
        <v>0</v>
      </c>
      <c r="EP35">
        <v>1.02885950923401E-3</v>
      </c>
      <c r="EQ35">
        <v>0</v>
      </c>
      <c r="ER35">
        <v>0</v>
      </c>
      <c r="ES35">
        <v>0</v>
      </c>
      <c r="ET35">
        <v>1.1317454601574101E-2</v>
      </c>
      <c r="EU35">
        <v>1.02885950923401E-3</v>
      </c>
      <c r="EV35">
        <v>1.02885950923401E-3</v>
      </c>
      <c r="EW35">
        <v>0</v>
      </c>
      <c r="EX35">
        <v>0</v>
      </c>
      <c r="EY35">
        <v>1.02885950923401E-3</v>
      </c>
      <c r="EZ35">
        <v>0</v>
      </c>
      <c r="FA35">
        <v>0</v>
      </c>
      <c r="FB35">
        <v>0</v>
      </c>
      <c r="FC35">
        <v>0</v>
      </c>
      <c r="FD35">
        <v>2.05771901846802E-3</v>
      </c>
      <c r="FE35">
        <v>0</v>
      </c>
      <c r="FF35">
        <v>0</v>
      </c>
      <c r="FG35">
        <v>1.02885950923401E-3</v>
      </c>
      <c r="FH35">
        <v>0</v>
      </c>
      <c r="FI35">
        <v>0</v>
      </c>
      <c r="FJ35">
        <v>0</v>
      </c>
      <c r="FK35">
        <v>0</v>
      </c>
      <c r="FL35">
        <v>1.02885950923401E-3</v>
      </c>
      <c r="FM35">
        <v>0</v>
      </c>
      <c r="FN35">
        <v>1.02885950923401E-3</v>
      </c>
      <c r="FO35">
        <v>0</v>
      </c>
      <c r="FP35">
        <v>0</v>
      </c>
      <c r="FQ35">
        <v>0</v>
      </c>
      <c r="FR35">
        <v>0</v>
      </c>
      <c r="FS35">
        <v>0</v>
      </c>
      <c r="FT35">
        <v>0</v>
      </c>
      <c r="FU35">
        <v>0</v>
      </c>
      <c r="FV35">
        <v>0</v>
      </c>
      <c r="FW35">
        <v>0</v>
      </c>
      <c r="FX35">
        <v>0</v>
      </c>
      <c r="FY35">
        <v>0</v>
      </c>
      <c r="FZ35">
        <v>0</v>
      </c>
      <c r="GA35">
        <v>0</v>
      </c>
      <c r="GB35">
        <v>0</v>
      </c>
      <c r="GC35">
        <v>0</v>
      </c>
      <c r="GD35">
        <v>0</v>
      </c>
      <c r="GE35">
        <v>0</v>
      </c>
      <c r="GF35">
        <v>0</v>
      </c>
      <c r="GG35">
        <v>0</v>
      </c>
      <c r="GH35">
        <v>0</v>
      </c>
      <c r="GI35">
        <v>0</v>
      </c>
      <c r="GJ35">
        <v>0</v>
      </c>
      <c r="GK35">
        <v>0</v>
      </c>
      <c r="GL35">
        <v>0</v>
      </c>
      <c r="GM35">
        <v>0</v>
      </c>
      <c r="GN35">
        <v>0</v>
      </c>
      <c r="GO35">
        <v>0</v>
      </c>
      <c r="GP35">
        <v>0</v>
      </c>
    </row>
    <row r="36" spans="1:199">
      <c r="A36" t="s">
        <v>34</v>
      </c>
      <c r="B36" t="s">
        <v>269</v>
      </c>
      <c r="C36" t="s">
        <v>277</v>
      </c>
      <c r="D36">
        <v>13.607100354157399</v>
      </c>
      <c r="E36">
        <v>5.75398247852831</v>
      </c>
      <c r="F36">
        <v>9.3987927103795297</v>
      </c>
      <c r="G36">
        <v>13.1274823279755</v>
      </c>
      <c r="H36">
        <v>9.1672282522977202</v>
      </c>
      <c r="I36">
        <v>15.486858896233301</v>
      </c>
      <c r="J36">
        <v>3.62760420400613</v>
      </c>
      <c r="K36">
        <v>5.8228065899086596</v>
      </c>
      <c r="L36">
        <v>3.0813128199245798</v>
      </c>
      <c r="M36">
        <v>5.38620363333954</v>
      </c>
      <c r="N36">
        <v>4.1746125059145696</v>
      </c>
      <c r="O36">
        <v>4.4076107996501399</v>
      </c>
      <c r="P36">
        <v>0.234432129389329</v>
      </c>
      <c r="Q36">
        <v>0.75634830735700997</v>
      </c>
      <c r="R36">
        <v>0.21794301937111901</v>
      </c>
      <c r="S36">
        <v>5.9504179630930701E-2</v>
      </c>
      <c r="T36">
        <v>0.28605021292459398</v>
      </c>
      <c r="U36">
        <v>0.28533329509771499</v>
      </c>
      <c r="V36">
        <v>0.53840528798589105</v>
      </c>
      <c r="W36">
        <v>0.20862308762169601</v>
      </c>
      <c r="X36">
        <v>6.2371850938445397E-2</v>
      </c>
      <c r="Y36">
        <v>2.0790616979481799E-2</v>
      </c>
      <c r="Z36">
        <v>1.2044219491561801</v>
      </c>
      <c r="AA36">
        <v>0.15772192191331</v>
      </c>
      <c r="AB36">
        <v>0.14051589406822099</v>
      </c>
      <c r="AC36">
        <v>2.15075348063604E-2</v>
      </c>
      <c r="AD36">
        <v>0.25163815723441701</v>
      </c>
      <c r="AE36">
        <v>0.116857605781225</v>
      </c>
      <c r="AF36">
        <v>0.40362473653269798</v>
      </c>
      <c r="AG36">
        <v>1.14706852300589E-2</v>
      </c>
      <c r="AH36">
        <v>0.116140687954346</v>
      </c>
      <c r="AI36">
        <v>3.5845891343934101E-2</v>
      </c>
      <c r="AJ36">
        <v>1.07537674031802E-2</v>
      </c>
      <c r="AK36">
        <v>0.10753767403180201</v>
      </c>
      <c r="AL36">
        <v>0.219376855024877</v>
      </c>
      <c r="AM36">
        <v>1.14706852300589E-2</v>
      </c>
      <c r="AN36">
        <v>4.37319874395996E-2</v>
      </c>
      <c r="AO36">
        <v>4.1581233958963598E-2</v>
      </c>
      <c r="AP36">
        <v>0.195001648911001</v>
      </c>
      <c r="AQ36">
        <v>5.9504179630930701E-2</v>
      </c>
      <c r="AR36">
        <v>4.22981517858423E-2</v>
      </c>
      <c r="AS36">
        <v>0.10753767403180201</v>
      </c>
      <c r="AT36">
        <v>9.5350070974864795E-2</v>
      </c>
      <c r="AU36">
        <v>0.15987267539394601</v>
      </c>
      <c r="AV36">
        <v>8.60301392254419E-3</v>
      </c>
      <c r="AW36">
        <v>8.60301392254419E-3</v>
      </c>
      <c r="AX36">
        <v>5.0184247881507804E-3</v>
      </c>
      <c r="AY36">
        <v>2.9393630902025999E-2</v>
      </c>
      <c r="AZ36">
        <v>5.0184247881507804E-3</v>
      </c>
      <c r="BA36">
        <v>9.3199317494228797E-3</v>
      </c>
      <c r="BB36">
        <v>2.6525959594511199E-2</v>
      </c>
      <c r="BC36">
        <v>1.4338356537573599E-3</v>
      </c>
      <c r="BD36">
        <v>1.29045208838162E-2</v>
      </c>
      <c r="BE36">
        <v>9.4633153147986093E-2</v>
      </c>
      <c r="BF36">
        <v>0.17994637454654899</v>
      </c>
      <c r="BG36">
        <v>2.1507534806360401E-3</v>
      </c>
      <c r="BH36">
        <v>0</v>
      </c>
      <c r="BI36">
        <v>2.1507534806360401E-3</v>
      </c>
      <c r="BJ36">
        <v>2.1507534806360401E-3</v>
      </c>
      <c r="BK36">
        <v>6.4522604419081399E-3</v>
      </c>
      <c r="BL36">
        <v>6.4522604419081399E-3</v>
      </c>
      <c r="BM36">
        <v>2.8676713075147298E-3</v>
      </c>
      <c r="BN36">
        <v>4.3015069612720898E-3</v>
      </c>
      <c r="BO36">
        <v>5.0184247881507804E-3</v>
      </c>
      <c r="BP36">
        <v>2.2224452633239099E-2</v>
      </c>
      <c r="BQ36">
        <v>8.60301392254419E-3</v>
      </c>
      <c r="BR36">
        <v>2.1507534806360401E-3</v>
      </c>
      <c r="BS36">
        <v>2.8676713075147298E-3</v>
      </c>
      <c r="BT36">
        <v>1.4338356537573599E-3</v>
      </c>
      <c r="BU36">
        <v>4.3015069612720898E-3</v>
      </c>
      <c r="BV36">
        <v>7.16917826878683E-4</v>
      </c>
      <c r="BW36">
        <v>1.4338356537573599E-3</v>
      </c>
      <c r="BX36">
        <v>2.8676713075147298E-3</v>
      </c>
      <c r="BY36">
        <v>7.8860960956655107E-3</v>
      </c>
      <c r="BZ36">
        <v>1.6489110018209699E-2</v>
      </c>
      <c r="CA36">
        <v>2.8676713075147298E-3</v>
      </c>
      <c r="CB36">
        <v>7.16917826878683E-4</v>
      </c>
      <c r="CC36">
        <v>0.115423770127467</v>
      </c>
      <c r="CD36">
        <v>7.1691782687868296E-3</v>
      </c>
      <c r="CE36">
        <v>3.58458913439341E-3</v>
      </c>
      <c r="CF36">
        <v>2.8676713075147298E-3</v>
      </c>
      <c r="CG36">
        <v>7.16917826878683E-4</v>
      </c>
      <c r="CH36">
        <v>1.4338356537573599E-3</v>
      </c>
      <c r="CI36">
        <v>0</v>
      </c>
      <c r="CJ36">
        <v>0</v>
      </c>
      <c r="CK36">
        <v>7.16917826878683E-4</v>
      </c>
      <c r="CL36">
        <v>5.7353426150294597E-3</v>
      </c>
      <c r="CM36">
        <v>0</v>
      </c>
      <c r="CN36">
        <v>7.16917826878683E-4</v>
      </c>
      <c r="CO36">
        <v>4.3015069612720898E-3</v>
      </c>
      <c r="CP36">
        <v>1.4338356537573599E-3</v>
      </c>
      <c r="CQ36">
        <v>1.4338356537573599E-3</v>
      </c>
      <c r="CR36">
        <v>0</v>
      </c>
      <c r="CS36">
        <v>0</v>
      </c>
      <c r="CT36">
        <v>0</v>
      </c>
      <c r="CU36">
        <v>1.4338356537573599E-3</v>
      </c>
      <c r="CV36">
        <v>0</v>
      </c>
      <c r="CW36">
        <v>0</v>
      </c>
      <c r="CX36">
        <v>0</v>
      </c>
      <c r="CY36">
        <v>4.3015069612720898E-3</v>
      </c>
      <c r="CZ36">
        <v>6.0938015284688E-2</v>
      </c>
      <c r="DA36">
        <v>1.4338356537573599E-3</v>
      </c>
      <c r="DB36">
        <v>7.16917826878683E-4</v>
      </c>
      <c r="DC36">
        <v>0</v>
      </c>
      <c r="DD36">
        <v>7.16917826878683E-4</v>
      </c>
      <c r="DE36">
        <v>0</v>
      </c>
      <c r="DF36">
        <v>1.4338356537573599E-3</v>
      </c>
      <c r="DG36">
        <v>0</v>
      </c>
      <c r="DH36">
        <v>1.72060278450883E-2</v>
      </c>
      <c r="DI36">
        <v>7.16917826878683E-4</v>
      </c>
      <c r="DJ36">
        <v>0</v>
      </c>
      <c r="DK36">
        <v>7.16917826878683E-4</v>
      </c>
      <c r="DL36">
        <v>7.16917826878683E-4</v>
      </c>
      <c r="DM36">
        <v>2.1507534806360401E-3</v>
      </c>
      <c r="DN36">
        <v>7.16917826878683E-4</v>
      </c>
      <c r="DO36">
        <v>1.4338356537573599E-3</v>
      </c>
      <c r="DP36">
        <v>7.16917826878683E-4</v>
      </c>
      <c r="DQ36">
        <v>0</v>
      </c>
      <c r="DR36">
        <v>7.16917826878683E-4</v>
      </c>
      <c r="DS36">
        <v>0</v>
      </c>
      <c r="DT36">
        <v>1.4338356537573599E-3</v>
      </c>
      <c r="DU36">
        <v>0</v>
      </c>
      <c r="DV36">
        <v>0</v>
      </c>
      <c r="DW36">
        <v>7.16917826878683E-4</v>
      </c>
      <c r="DX36">
        <v>7.16917826878683E-4</v>
      </c>
      <c r="DY36">
        <v>0</v>
      </c>
      <c r="DZ36">
        <v>0</v>
      </c>
      <c r="EA36">
        <v>0</v>
      </c>
      <c r="EB36">
        <v>0</v>
      </c>
      <c r="EC36">
        <v>0</v>
      </c>
      <c r="ED36">
        <v>0</v>
      </c>
      <c r="EE36">
        <v>0</v>
      </c>
      <c r="EF36">
        <v>0</v>
      </c>
      <c r="EG36">
        <v>7.16917826878683E-4</v>
      </c>
      <c r="EH36">
        <v>0</v>
      </c>
      <c r="EI36">
        <v>0</v>
      </c>
      <c r="EJ36">
        <v>0</v>
      </c>
      <c r="EK36">
        <v>0</v>
      </c>
      <c r="EL36">
        <v>0</v>
      </c>
      <c r="EM36">
        <v>0</v>
      </c>
      <c r="EN36">
        <v>0</v>
      </c>
      <c r="EO36">
        <v>0</v>
      </c>
      <c r="EP36">
        <v>0</v>
      </c>
      <c r="EQ36">
        <v>0</v>
      </c>
      <c r="ER36">
        <v>7.16917826878683E-4</v>
      </c>
      <c r="ES36">
        <v>0</v>
      </c>
      <c r="ET36">
        <v>0</v>
      </c>
      <c r="EU36">
        <v>0</v>
      </c>
      <c r="EV36">
        <v>0</v>
      </c>
      <c r="EW36">
        <v>0</v>
      </c>
      <c r="EX36">
        <v>0</v>
      </c>
      <c r="EY36">
        <v>7.16917826878683E-4</v>
      </c>
      <c r="EZ36">
        <v>0</v>
      </c>
      <c r="FA36">
        <v>0</v>
      </c>
      <c r="FB36">
        <v>0</v>
      </c>
      <c r="FC36">
        <v>0</v>
      </c>
      <c r="FD36">
        <v>0</v>
      </c>
      <c r="FE36">
        <v>0</v>
      </c>
      <c r="FF36">
        <v>0</v>
      </c>
      <c r="FG36">
        <v>0</v>
      </c>
      <c r="FH36">
        <v>0</v>
      </c>
      <c r="FI36">
        <v>0</v>
      </c>
      <c r="FJ36">
        <v>0</v>
      </c>
      <c r="FK36">
        <v>0</v>
      </c>
      <c r="FL36">
        <v>0</v>
      </c>
      <c r="FM36">
        <v>0</v>
      </c>
      <c r="FN36">
        <v>0</v>
      </c>
      <c r="FO36">
        <v>0</v>
      </c>
      <c r="FP36">
        <v>0</v>
      </c>
      <c r="FQ36">
        <v>0</v>
      </c>
      <c r="FR36">
        <v>0</v>
      </c>
      <c r="FS36">
        <v>0</v>
      </c>
      <c r="FT36">
        <v>0</v>
      </c>
      <c r="FU36">
        <v>0</v>
      </c>
      <c r="FV36">
        <v>0</v>
      </c>
      <c r="FW36">
        <v>0</v>
      </c>
      <c r="FX36">
        <v>0</v>
      </c>
      <c r="FY36">
        <v>0</v>
      </c>
      <c r="FZ36">
        <v>0</v>
      </c>
      <c r="GA36">
        <v>0</v>
      </c>
      <c r="GB36">
        <v>0</v>
      </c>
      <c r="GC36">
        <v>0</v>
      </c>
      <c r="GD36">
        <v>0</v>
      </c>
      <c r="GE36">
        <v>0</v>
      </c>
      <c r="GF36">
        <v>0</v>
      </c>
      <c r="GG36">
        <v>0</v>
      </c>
      <c r="GH36">
        <v>0</v>
      </c>
      <c r="GI36">
        <v>0</v>
      </c>
      <c r="GJ36">
        <v>0</v>
      </c>
      <c r="GK36">
        <v>0</v>
      </c>
      <c r="GL36">
        <v>0</v>
      </c>
      <c r="GM36">
        <v>0</v>
      </c>
      <c r="GN36">
        <v>0</v>
      </c>
      <c r="GO36">
        <v>0</v>
      </c>
      <c r="GP36">
        <v>7.16917826878683E-4</v>
      </c>
    </row>
    <row r="37" spans="1:199">
      <c r="A37" t="s">
        <v>35</v>
      </c>
      <c r="B37" t="s">
        <v>270</v>
      </c>
      <c r="C37" t="s">
        <v>277</v>
      </c>
      <c r="D37">
        <v>9.3233954567045707</v>
      </c>
      <c r="E37">
        <v>8.2965436307245195</v>
      </c>
      <c r="F37">
        <v>10.153259381374101</v>
      </c>
      <c r="G37">
        <v>7.4107966134845897</v>
      </c>
      <c r="H37">
        <v>4.3050937438877801</v>
      </c>
      <c r="I37">
        <v>3.34390455167788</v>
      </c>
      <c r="J37">
        <v>14.975970270194701</v>
      </c>
      <c r="K37">
        <v>3.1301517225963198</v>
      </c>
      <c r="L37">
        <v>2.4022744418676099</v>
      </c>
      <c r="M37">
        <v>5.9410712788845697</v>
      </c>
      <c r="N37">
        <v>2.91639889351476</v>
      </c>
      <c r="O37">
        <v>3.1189751040822502</v>
      </c>
      <c r="P37">
        <v>0.57350023750314305</v>
      </c>
      <c r="Q37">
        <v>3.1015116376540202</v>
      </c>
      <c r="R37">
        <v>1.8462376707927</v>
      </c>
      <c r="S37">
        <v>8.1030484226997102E-2</v>
      </c>
      <c r="T37">
        <v>0.81729022884126401</v>
      </c>
      <c r="U37">
        <v>4.6550616111095504</v>
      </c>
      <c r="V37">
        <v>1.6583307720249201</v>
      </c>
      <c r="W37">
        <v>0.77258375478498897</v>
      </c>
      <c r="X37">
        <v>1.4899829556567601</v>
      </c>
      <c r="Y37">
        <v>0.784458911956187</v>
      </c>
      <c r="Z37">
        <v>2.5845930313783499E-2</v>
      </c>
      <c r="AA37">
        <v>0.36812987230713301</v>
      </c>
      <c r="AB37">
        <v>0.33390147810779802</v>
      </c>
      <c r="AC37">
        <v>0.246584145966637</v>
      </c>
      <c r="AD37">
        <v>0.121545726340495</v>
      </c>
      <c r="AE37">
        <v>0.46103551370532803</v>
      </c>
      <c r="AF37">
        <v>0.355556176478806</v>
      </c>
      <c r="AG37">
        <v>0.106177875883651</v>
      </c>
      <c r="AH37">
        <v>0.43798373802006202</v>
      </c>
      <c r="AI37">
        <v>0.176031741596579</v>
      </c>
      <c r="AJ37">
        <v>3.0735700913688501E-2</v>
      </c>
      <c r="AK37">
        <v>1.3970773142585701E-2</v>
      </c>
      <c r="AL37">
        <v>0.113861801112073</v>
      </c>
      <c r="AM37">
        <v>1.53678504568442E-2</v>
      </c>
      <c r="AN37">
        <v>0.78096621867054095</v>
      </c>
      <c r="AO37">
        <v>4.1213780770627803E-2</v>
      </c>
      <c r="AP37">
        <v>0.14529604068289101</v>
      </c>
      <c r="AQ37">
        <v>1.4620414093715901</v>
      </c>
      <c r="AR37">
        <v>2.5845930313783499E-2</v>
      </c>
      <c r="AS37">
        <v>0.16206096845399401</v>
      </c>
      <c r="AT37">
        <v>7.68392522842214E-3</v>
      </c>
      <c r="AU37">
        <v>6.0074324513118497E-2</v>
      </c>
      <c r="AV37">
        <v>4.8897705999049901E-3</v>
      </c>
      <c r="AW37">
        <v>8.3824638855514201E-3</v>
      </c>
      <c r="AX37">
        <v>3.49269328564642E-3</v>
      </c>
      <c r="AY37">
        <v>8.0331945569867794E-2</v>
      </c>
      <c r="AZ37">
        <v>1.04780798569392E-2</v>
      </c>
      <c r="BA37">
        <v>9.7795411998099907E-3</v>
      </c>
      <c r="BB37">
        <v>2.0152840258179801</v>
      </c>
      <c r="BC37">
        <v>2.0956159713878498E-3</v>
      </c>
      <c r="BD37">
        <v>0.10268518259800399</v>
      </c>
      <c r="BE37">
        <v>0.130626728883176</v>
      </c>
      <c r="BF37">
        <v>4.1912319427757101E-3</v>
      </c>
      <c r="BG37">
        <v>3.49269328564642E-3</v>
      </c>
      <c r="BH37">
        <v>0</v>
      </c>
      <c r="BI37">
        <v>4.1912319427757101E-3</v>
      </c>
      <c r="BJ37">
        <v>2.9338623599429899E-2</v>
      </c>
      <c r="BK37">
        <v>3.28313168850764E-2</v>
      </c>
      <c r="BL37">
        <v>6.0074324513118497E-2</v>
      </c>
      <c r="BM37">
        <v>1.18751571711978E-2</v>
      </c>
      <c r="BN37">
        <v>1.3970773142585699E-3</v>
      </c>
      <c r="BO37">
        <v>0.16206096845399401</v>
      </c>
      <c r="BP37">
        <v>5.4486015256084201E-2</v>
      </c>
      <c r="BQ37">
        <v>2.5845930313783499E-2</v>
      </c>
      <c r="BR37">
        <v>1.53678504568442E-2</v>
      </c>
      <c r="BS37">
        <v>0.130626728883176</v>
      </c>
      <c r="BT37">
        <v>3.49269328564642E-3</v>
      </c>
      <c r="BU37">
        <v>2.7941546285171399E-3</v>
      </c>
      <c r="BV37">
        <v>0.11665595574059</v>
      </c>
      <c r="BW37">
        <v>8.3824638855514201E-3</v>
      </c>
      <c r="BX37">
        <v>1.3970773142585699E-3</v>
      </c>
      <c r="BY37">
        <v>3.9816703456369201E-2</v>
      </c>
      <c r="BZ37">
        <v>3.49269328564642E-3</v>
      </c>
      <c r="CA37">
        <v>3.49269328564642E-3</v>
      </c>
      <c r="CB37">
        <v>6.9853865712928497E-4</v>
      </c>
      <c r="CC37">
        <v>5.0993321970437801E-2</v>
      </c>
      <c r="CD37">
        <v>7.3346558998574896E-2</v>
      </c>
      <c r="CE37">
        <v>0</v>
      </c>
      <c r="CF37">
        <v>1.3970773142585699E-3</v>
      </c>
      <c r="CG37">
        <v>6.9853865712928497E-4</v>
      </c>
      <c r="CH37">
        <v>5.5883092570342798E-3</v>
      </c>
      <c r="CI37">
        <v>2.7941546285171399E-3</v>
      </c>
      <c r="CJ37">
        <v>9.7795411998099907E-3</v>
      </c>
      <c r="CK37">
        <v>2.0956159713878498E-3</v>
      </c>
      <c r="CL37">
        <v>1.3970773142585699E-3</v>
      </c>
      <c r="CM37">
        <v>2.8640084942300699E-2</v>
      </c>
      <c r="CN37">
        <v>4.1912319427757101E-3</v>
      </c>
      <c r="CO37">
        <v>1.3970773142585699E-3</v>
      </c>
      <c r="CP37">
        <v>6.9853865712928497E-4</v>
      </c>
      <c r="CQ37">
        <v>5.5883092570342798E-3</v>
      </c>
      <c r="CR37">
        <v>4.1213780770627803E-2</v>
      </c>
      <c r="CS37">
        <v>0</v>
      </c>
      <c r="CT37">
        <v>6.9853865712928497E-4</v>
      </c>
      <c r="CU37">
        <v>6.9853865712928497E-4</v>
      </c>
      <c r="CV37">
        <v>0</v>
      </c>
      <c r="CW37">
        <v>0</v>
      </c>
      <c r="CX37">
        <v>6.9853865712928497E-4</v>
      </c>
      <c r="CY37">
        <v>1.3970773142585699E-3</v>
      </c>
      <c r="CZ37">
        <v>6.9853865712928497E-4</v>
      </c>
      <c r="DA37">
        <v>0</v>
      </c>
      <c r="DB37">
        <v>6.9853865712928497E-4</v>
      </c>
      <c r="DC37">
        <v>6.9853865712928497E-4</v>
      </c>
      <c r="DD37">
        <v>6.9853865712928497E-4</v>
      </c>
      <c r="DE37">
        <v>4.8897705999049901E-3</v>
      </c>
      <c r="DF37">
        <v>4.1912319427757101E-3</v>
      </c>
      <c r="DG37">
        <v>0</v>
      </c>
      <c r="DH37">
        <v>0</v>
      </c>
      <c r="DI37">
        <v>0</v>
      </c>
      <c r="DJ37">
        <v>6.9853865712928497E-4</v>
      </c>
      <c r="DK37">
        <v>3.49269328564642E-3</v>
      </c>
      <c r="DL37">
        <v>0</v>
      </c>
      <c r="DM37">
        <v>3.49269328564642E-3</v>
      </c>
      <c r="DN37">
        <v>0</v>
      </c>
      <c r="DO37">
        <v>4.8897705999049901E-3</v>
      </c>
      <c r="DP37">
        <v>2.7941546285171399E-3</v>
      </c>
      <c r="DQ37">
        <v>0</v>
      </c>
      <c r="DR37">
        <v>0</v>
      </c>
      <c r="DS37">
        <v>0</v>
      </c>
      <c r="DT37">
        <v>6.9853865712928497E-4</v>
      </c>
      <c r="DU37">
        <v>0</v>
      </c>
      <c r="DV37">
        <v>1.3970773142585699E-3</v>
      </c>
      <c r="DW37">
        <v>6.2868479141635599E-3</v>
      </c>
      <c r="DX37">
        <v>1.3970773142585699E-3</v>
      </c>
      <c r="DY37">
        <v>0</v>
      </c>
      <c r="DZ37">
        <v>0</v>
      </c>
      <c r="EA37">
        <v>0</v>
      </c>
      <c r="EB37">
        <v>2.0956159713878498E-3</v>
      </c>
      <c r="EC37">
        <v>1.1176618514068501E-2</v>
      </c>
      <c r="ED37">
        <v>0</v>
      </c>
      <c r="EE37">
        <v>0</v>
      </c>
      <c r="EF37">
        <v>0</v>
      </c>
      <c r="EG37">
        <v>6.9853865712928497E-4</v>
      </c>
      <c r="EH37">
        <v>0</v>
      </c>
      <c r="EI37">
        <v>0</v>
      </c>
      <c r="EJ37">
        <v>4.1912319427757101E-3</v>
      </c>
      <c r="EK37">
        <v>0</v>
      </c>
      <c r="EL37">
        <v>0</v>
      </c>
      <c r="EM37">
        <v>6.9853865712928497E-4</v>
      </c>
      <c r="EN37">
        <v>0</v>
      </c>
      <c r="EO37">
        <v>0</v>
      </c>
      <c r="EP37">
        <v>7.68392522842214E-3</v>
      </c>
      <c r="EQ37">
        <v>6.9853865712928497E-4</v>
      </c>
      <c r="ER37">
        <v>0</v>
      </c>
      <c r="ES37">
        <v>0</v>
      </c>
      <c r="ET37">
        <v>0</v>
      </c>
      <c r="EU37">
        <v>0</v>
      </c>
      <c r="EV37">
        <v>1.18751571711978E-2</v>
      </c>
      <c r="EW37">
        <v>6.9853865712928504E-3</v>
      </c>
      <c r="EX37">
        <v>1.3970773142585699E-3</v>
      </c>
      <c r="EY37">
        <v>0</v>
      </c>
      <c r="EZ37">
        <v>0</v>
      </c>
      <c r="FA37">
        <v>0</v>
      </c>
      <c r="FB37">
        <v>0</v>
      </c>
      <c r="FC37">
        <v>0</v>
      </c>
      <c r="FD37">
        <v>0</v>
      </c>
      <c r="FE37">
        <v>1.3970773142585699E-3</v>
      </c>
      <c r="FF37">
        <v>0</v>
      </c>
      <c r="FG37">
        <v>1.3970773142585699E-3</v>
      </c>
      <c r="FH37">
        <v>0</v>
      </c>
      <c r="FI37">
        <v>0</v>
      </c>
      <c r="FJ37">
        <v>0</v>
      </c>
      <c r="FK37">
        <v>0</v>
      </c>
      <c r="FL37">
        <v>0</v>
      </c>
      <c r="FM37">
        <v>6.9853865712928497E-4</v>
      </c>
      <c r="FN37">
        <v>2.7941546285171399E-3</v>
      </c>
      <c r="FO37">
        <v>0</v>
      </c>
      <c r="FP37">
        <v>0</v>
      </c>
      <c r="FQ37">
        <v>6.9853865712928497E-4</v>
      </c>
      <c r="FR37">
        <v>0</v>
      </c>
      <c r="FS37">
        <v>0</v>
      </c>
      <c r="FT37">
        <v>0</v>
      </c>
      <c r="FU37">
        <v>0</v>
      </c>
      <c r="FV37">
        <v>0</v>
      </c>
      <c r="FW37">
        <v>0</v>
      </c>
      <c r="FX37">
        <v>0</v>
      </c>
      <c r="FY37">
        <v>0</v>
      </c>
      <c r="FZ37">
        <v>0</v>
      </c>
      <c r="GA37">
        <v>0</v>
      </c>
      <c r="GB37">
        <v>0</v>
      </c>
      <c r="GC37">
        <v>0</v>
      </c>
      <c r="GD37">
        <v>0</v>
      </c>
      <c r="GE37">
        <v>0</v>
      </c>
      <c r="GF37">
        <v>1.3970773142585699E-3</v>
      </c>
      <c r="GG37">
        <v>0</v>
      </c>
      <c r="GH37">
        <v>0</v>
      </c>
      <c r="GI37">
        <v>0</v>
      </c>
      <c r="GJ37">
        <v>0</v>
      </c>
      <c r="GK37">
        <v>0</v>
      </c>
      <c r="GL37">
        <v>0</v>
      </c>
      <c r="GM37">
        <v>0</v>
      </c>
      <c r="GN37">
        <v>0</v>
      </c>
      <c r="GO37">
        <v>0</v>
      </c>
      <c r="GP37">
        <v>0</v>
      </c>
    </row>
    <row r="38" spans="1:199">
      <c r="A38" t="s">
        <v>36</v>
      </c>
      <c r="B38" t="s">
        <v>271</v>
      </c>
      <c r="C38" t="s">
        <v>277</v>
      </c>
      <c r="D38">
        <v>8.9309007528208806</v>
      </c>
      <c r="E38">
        <v>5.1240955327947901</v>
      </c>
      <c r="F38">
        <v>14.3492223190626</v>
      </c>
      <c r="G38">
        <v>13.100370268547</v>
      </c>
      <c r="H38">
        <v>7.8481723474323903</v>
      </c>
      <c r="I38">
        <v>6.7642740572190601</v>
      </c>
      <c r="J38">
        <v>3.6079247998034498</v>
      </c>
      <c r="K38">
        <v>0.96047544119281403</v>
      </c>
      <c r="L38">
        <v>4.4935276122065702</v>
      </c>
      <c r="M38">
        <v>8.7185666571125999</v>
      </c>
      <c r="N38">
        <v>3.4523301180998698</v>
      </c>
      <c r="O38">
        <v>3.4804073538960001</v>
      </c>
      <c r="P38">
        <v>2.5889551173686902</v>
      </c>
      <c r="Q38">
        <v>2.4748913469468898</v>
      </c>
      <c r="R38">
        <v>0.50831495639254298</v>
      </c>
      <c r="S38">
        <v>8.5986534625666106E-2</v>
      </c>
      <c r="T38">
        <v>0.62588838128886204</v>
      </c>
      <c r="U38">
        <v>2.3421094193276599</v>
      </c>
      <c r="V38">
        <v>1.6308194458255501</v>
      </c>
      <c r="W38">
        <v>0.45976473616172397</v>
      </c>
      <c r="X38">
        <v>0.132781927619225</v>
      </c>
      <c r="Y38">
        <v>4.21158536942038E-2</v>
      </c>
      <c r="Z38">
        <v>1.50037728785601</v>
      </c>
      <c r="AA38">
        <v>0.26146925835151502</v>
      </c>
      <c r="AB38">
        <v>0.27141327936264598</v>
      </c>
      <c r="AC38">
        <v>6.4928607778564199E-2</v>
      </c>
      <c r="AD38">
        <v>6.7268377428242099E-2</v>
      </c>
      <c r="AE38">
        <v>0.43753692448978299</v>
      </c>
      <c r="AF38">
        <v>0.37143843188637998</v>
      </c>
      <c r="AG38">
        <v>3.3926659920330803E-2</v>
      </c>
      <c r="AH38">
        <v>0.326982808542498</v>
      </c>
      <c r="AI38">
        <v>8.6571477038085598E-2</v>
      </c>
      <c r="AJ38">
        <v>0.58026287312014102</v>
      </c>
      <c r="AK38">
        <v>3.1586890270652798E-2</v>
      </c>
      <c r="AL38">
        <v>9.94402101113145E-2</v>
      </c>
      <c r="AM38">
        <v>1.5793445135326399E-2</v>
      </c>
      <c r="AN38">
        <v>0.107044461472768</v>
      </c>
      <c r="AO38">
        <v>1.64251829407394</v>
      </c>
      <c r="AP38">
        <v>0.23631673461747599</v>
      </c>
      <c r="AQ38">
        <v>9.7100440461636503E-2</v>
      </c>
      <c r="AR38">
        <v>3.5681487157589301E-2</v>
      </c>
      <c r="AS38">
        <v>0.16436881788987801</v>
      </c>
      <c r="AT38">
        <v>0.201220189872307</v>
      </c>
      <c r="AU38">
        <v>3.62664295700088E-2</v>
      </c>
      <c r="AV38">
        <v>5.2644817117754698E-3</v>
      </c>
      <c r="AW38">
        <v>1.34536754856484E-2</v>
      </c>
      <c r="AX38">
        <v>9.9440210111314507E-3</v>
      </c>
      <c r="AY38">
        <v>4.0361026456945302E-2</v>
      </c>
      <c r="AZ38">
        <v>0.116988482483899</v>
      </c>
      <c r="BA38">
        <v>0.122252964195674</v>
      </c>
      <c r="BB38">
        <v>8.7741361862924503E-3</v>
      </c>
      <c r="BC38">
        <v>2.9247120620974798E-3</v>
      </c>
      <c r="BD38">
        <v>5.0305047468076701E-2</v>
      </c>
      <c r="BE38">
        <v>0.156179624116005</v>
      </c>
      <c r="BF38">
        <v>0.25211017975280298</v>
      </c>
      <c r="BG38">
        <v>4.6795392993559696E-3</v>
      </c>
      <c r="BH38">
        <v>4.0945968869364798E-3</v>
      </c>
      <c r="BI38">
        <v>2.33976964967798E-3</v>
      </c>
      <c r="BJ38">
        <v>9.9440210111314507E-3</v>
      </c>
      <c r="BK38">
        <v>5.2644817117754698E-3</v>
      </c>
      <c r="BL38">
        <v>7.0193089490339601E-3</v>
      </c>
      <c r="BM38">
        <v>7.6627456026954102E-2</v>
      </c>
      <c r="BN38">
        <v>5.8494241241949696E-4</v>
      </c>
      <c r="BO38">
        <v>2.98320630333943E-2</v>
      </c>
      <c r="BP38">
        <v>8.0137110501471098E-2</v>
      </c>
      <c r="BQ38">
        <v>4.0945968869364798E-3</v>
      </c>
      <c r="BR38">
        <v>2.9247120620974798E-3</v>
      </c>
      <c r="BS38">
        <v>2.33976964967798E-3</v>
      </c>
      <c r="BT38">
        <v>0.25854454628941698</v>
      </c>
      <c r="BU38">
        <v>5.8494241241949696E-4</v>
      </c>
      <c r="BV38">
        <v>1.75482723725849E-3</v>
      </c>
      <c r="BW38">
        <v>2.33976964967798E-3</v>
      </c>
      <c r="BX38">
        <v>1.16988482483899E-3</v>
      </c>
      <c r="BY38">
        <v>1.5793445135326399E-2</v>
      </c>
      <c r="BZ38">
        <v>1.46235603104874E-2</v>
      </c>
      <c r="CA38">
        <v>4.0945968869364798E-3</v>
      </c>
      <c r="CB38">
        <v>1.75482723725849E-3</v>
      </c>
      <c r="CC38">
        <v>4.7965277818398697E-2</v>
      </c>
      <c r="CD38">
        <v>3.50965447451698E-3</v>
      </c>
      <c r="CE38">
        <v>5.8494241241949696E-4</v>
      </c>
      <c r="CF38">
        <v>1.16988482483899E-3</v>
      </c>
      <c r="CG38">
        <v>5.8494241241949696E-4</v>
      </c>
      <c r="CH38">
        <v>6.0834010891627703E-2</v>
      </c>
      <c r="CI38">
        <v>1.16988482483899E-3</v>
      </c>
      <c r="CJ38">
        <v>0</v>
      </c>
      <c r="CK38">
        <v>1.16988482483899E-3</v>
      </c>
      <c r="CL38">
        <v>5.08899898804962E-2</v>
      </c>
      <c r="CM38">
        <v>3.50965447451698E-3</v>
      </c>
      <c r="CN38">
        <v>0</v>
      </c>
      <c r="CO38">
        <v>2.33976964967798E-3</v>
      </c>
      <c r="CP38">
        <v>0</v>
      </c>
      <c r="CQ38">
        <v>1.75482723725849E-3</v>
      </c>
      <c r="CR38">
        <v>2.33976964967798E-3</v>
      </c>
      <c r="CS38">
        <v>0</v>
      </c>
      <c r="CT38">
        <v>5.3229759530174198E-2</v>
      </c>
      <c r="CU38">
        <v>0</v>
      </c>
      <c r="CV38">
        <v>8.7741361862924503E-3</v>
      </c>
      <c r="CW38">
        <v>1.16988482483899E-3</v>
      </c>
      <c r="CX38">
        <v>0</v>
      </c>
      <c r="CY38">
        <v>5.2644817117754698E-3</v>
      </c>
      <c r="CZ38">
        <v>5.8494241241949696E-4</v>
      </c>
      <c r="DA38">
        <v>0</v>
      </c>
      <c r="DB38">
        <v>0</v>
      </c>
      <c r="DC38">
        <v>0</v>
      </c>
      <c r="DD38">
        <v>0</v>
      </c>
      <c r="DE38">
        <v>5.8494241241949696E-4</v>
      </c>
      <c r="DF38">
        <v>5.8494241241949696E-4</v>
      </c>
      <c r="DG38">
        <v>5.8494241241949696E-4</v>
      </c>
      <c r="DH38">
        <v>1.16988482483899E-3</v>
      </c>
      <c r="DI38">
        <v>1.16988482483899E-3</v>
      </c>
      <c r="DJ38">
        <v>0</v>
      </c>
      <c r="DK38">
        <v>1.16988482483899E-3</v>
      </c>
      <c r="DL38">
        <v>0</v>
      </c>
      <c r="DM38">
        <v>5.2644817117754698E-3</v>
      </c>
      <c r="DN38">
        <v>0</v>
      </c>
      <c r="DO38">
        <v>2.9247120620974798E-3</v>
      </c>
      <c r="DP38">
        <v>0</v>
      </c>
      <c r="DQ38">
        <v>0</v>
      </c>
      <c r="DR38">
        <v>0</v>
      </c>
      <c r="DS38">
        <v>0</v>
      </c>
      <c r="DT38">
        <v>0</v>
      </c>
      <c r="DU38">
        <v>0</v>
      </c>
      <c r="DV38">
        <v>5.8494241241949696E-4</v>
      </c>
      <c r="DW38">
        <v>0</v>
      </c>
      <c r="DX38">
        <v>5.8494241241949696E-4</v>
      </c>
      <c r="DY38">
        <v>0</v>
      </c>
      <c r="DZ38">
        <v>0</v>
      </c>
      <c r="EA38">
        <v>0</v>
      </c>
      <c r="EB38">
        <v>5.8494241241949696E-4</v>
      </c>
      <c r="EC38">
        <v>0</v>
      </c>
      <c r="ED38">
        <v>0</v>
      </c>
      <c r="EE38">
        <v>5.8494241241949696E-4</v>
      </c>
      <c r="EF38">
        <v>0</v>
      </c>
      <c r="EG38">
        <v>0</v>
      </c>
      <c r="EH38">
        <v>0</v>
      </c>
      <c r="EI38">
        <v>0</v>
      </c>
      <c r="EJ38">
        <v>0</v>
      </c>
      <c r="EK38">
        <v>0</v>
      </c>
      <c r="EL38">
        <v>2.9247120620974801E-2</v>
      </c>
      <c r="EM38">
        <v>0</v>
      </c>
      <c r="EN38">
        <v>0</v>
      </c>
      <c r="EO38">
        <v>0</v>
      </c>
      <c r="EP38">
        <v>0</v>
      </c>
      <c r="EQ38">
        <v>0</v>
      </c>
      <c r="ER38">
        <v>0</v>
      </c>
      <c r="ES38">
        <v>0</v>
      </c>
      <c r="ET38">
        <v>5.8494241241949696E-4</v>
      </c>
      <c r="EU38">
        <v>0</v>
      </c>
      <c r="EV38">
        <v>0</v>
      </c>
      <c r="EW38">
        <v>2.33976964967798E-3</v>
      </c>
      <c r="EX38">
        <v>5.8494241241949696E-4</v>
      </c>
      <c r="EY38">
        <v>0</v>
      </c>
      <c r="EZ38">
        <v>0</v>
      </c>
      <c r="FA38">
        <v>0</v>
      </c>
      <c r="FB38">
        <v>0</v>
      </c>
      <c r="FC38">
        <v>0</v>
      </c>
      <c r="FD38">
        <v>0</v>
      </c>
      <c r="FE38">
        <v>0</v>
      </c>
      <c r="FF38">
        <v>0</v>
      </c>
      <c r="FG38">
        <v>0</v>
      </c>
      <c r="FH38">
        <v>0</v>
      </c>
      <c r="FI38">
        <v>0</v>
      </c>
      <c r="FJ38">
        <v>0</v>
      </c>
      <c r="FK38">
        <v>0</v>
      </c>
      <c r="FL38">
        <v>0</v>
      </c>
      <c r="FM38">
        <v>0</v>
      </c>
      <c r="FN38">
        <v>1.75482723725849E-3</v>
      </c>
      <c r="FO38">
        <v>0</v>
      </c>
      <c r="FP38">
        <v>0</v>
      </c>
      <c r="FQ38">
        <v>0</v>
      </c>
      <c r="FR38">
        <v>0</v>
      </c>
      <c r="FS38">
        <v>0</v>
      </c>
      <c r="FT38">
        <v>0</v>
      </c>
      <c r="FU38">
        <v>0</v>
      </c>
      <c r="FV38">
        <v>0</v>
      </c>
      <c r="FW38">
        <v>0</v>
      </c>
      <c r="FX38">
        <v>0</v>
      </c>
      <c r="FY38">
        <v>0</v>
      </c>
      <c r="FZ38">
        <v>0</v>
      </c>
      <c r="GA38">
        <v>0</v>
      </c>
      <c r="GB38">
        <v>0</v>
      </c>
      <c r="GC38">
        <v>0</v>
      </c>
      <c r="GD38">
        <v>0</v>
      </c>
      <c r="GE38">
        <v>0</v>
      </c>
      <c r="GF38">
        <v>0</v>
      </c>
      <c r="GG38">
        <v>0</v>
      </c>
      <c r="GH38">
        <v>0</v>
      </c>
      <c r="GI38">
        <v>5.8494241241949696E-4</v>
      </c>
      <c r="GJ38">
        <v>0</v>
      </c>
      <c r="GK38">
        <v>0</v>
      </c>
      <c r="GL38">
        <v>0</v>
      </c>
      <c r="GM38">
        <v>0</v>
      </c>
      <c r="GN38">
        <v>5.8494241241949696E-4</v>
      </c>
      <c r="GO38">
        <v>0</v>
      </c>
      <c r="GP38">
        <v>1.16988482483899E-3</v>
      </c>
    </row>
    <row r="39" spans="1:199">
      <c r="A39" t="s">
        <v>37</v>
      </c>
      <c r="B39" t="s">
        <v>272</v>
      </c>
      <c r="C39" t="s">
        <v>277</v>
      </c>
      <c r="D39">
        <v>12.284289723532501</v>
      </c>
      <c r="E39">
        <v>16.976174837284201</v>
      </c>
      <c r="F39">
        <v>10.860154057443101</v>
      </c>
      <c r="G39">
        <v>8.3776198722159094</v>
      </c>
      <c r="H39">
        <v>12.178300591150601</v>
      </c>
      <c r="I39">
        <v>4.13506896757628</v>
      </c>
      <c r="J39">
        <v>4.6694930435301796</v>
      </c>
      <c r="K39">
        <v>6.1279632172926402</v>
      </c>
      <c r="L39">
        <v>5.7487908282080298</v>
      </c>
      <c r="M39">
        <v>5.67564339881769</v>
      </c>
      <c r="N39">
        <v>0.89269719949841697</v>
      </c>
      <c r="O39">
        <v>4.5187197707052</v>
      </c>
      <c r="P39">
        <v>0.72251746581477205</v>
      </c>
      <c r="Q39">
        <v>0.36573714695169202</v>
      </c>
      <c r="R39">
        <v>0.44784140443064402</v>
      </c>
      <c r="S39">
        <v>4.9262554487370797E-2</v>
      </c>
      <c r="T39">
        <v>0.48217591210366001</v>
      </c>
      <c r="U39">
        <v>0.140323640054935</v>
      </c>
      <c r="V39">
        <v>0.15226607750641899</v>
      </c>
      <c r="W39">
        <v>0.72998148922195005</v>
      </c>
      <c r="X39">
        <v>2.4810413805457601</v>
      </c>
      <c r="Y39">
        <v>9.5539499611870707E-2</v>
      </c>
      <c r="Z39">
        <v>5.5233773213112701E-2</v>
      </c>
      <c r="AA39">
        <v>3.2841702991580499E-2</v>
      </c>
      <c r="AB39">
        <v>0.17316534304651501</v>
      </c>
      <c r="AC39">
        <v>2.9856093628709598E-2</v>
      </c>
      <c r="AD39">
        <v>0.138830835373499</v>
      </c>
      <c r="AE39">
        <v>0.32095300650862801</v>
      </c>
      <c r="AF39">
        <v>4.9262554487370797E-2</v>
      </c>
      <c r="AG39">
        <v>1.4928046814354799E-2</v>
      </c>
      <c r="AH39">
        <v>0.13584522601062801</v>
      </c>
      <c r="AI39">
        <v>9.1061085567564301E-2</v>
      </c>
      <c r="AJ39">
        <v>2.2392070221532199E-2</v>
      </c>
      <c r="AK39">
        <v>8.9568280886128792E-3</v>
      </c>
      <c r="AL39">
        <v>6.4190601301725603E-2</v>
      </c>
      <c r="AM39">
        <v>1.7913656177225699E-2</v>
      </c>
      <c r="AN39">
        <v>2.08992655400967E-2</v>
      </c>
      <c r="AO39">
        <v>4.6276945124499903E-2</v>
      </c>
      <c r="AP39">
        <v>0.15525168686929</v>
      </c>
      <c r="AQ39">
        <v>1.3435242132919301E-2</v>
      </c>
      <c r="AR39">
        <v>5.2248163850241801E-2</v>
      </c>
      <c r="AS39">
        <v>6.71762106645966E-2</v>
      </c>
      <c r="AT39">
        <v>8.9568280886128792E-3</v>
      </c>
      <c r="AU39">
        <v>7.4640234071774003E-2</v>
      </c>
      <c r="AV39">
        <v>1.49280468143548E-3</v>
      </c>
      <c r="AW39">
        <v>4.4784140443064396E-3</v>
      </c>
      <c r="AX39">
        <v>4.4784140443064396E-3</v>
      </c>
      <c r="AY39">
        <v>1.3435242132919301E-2</v>
      </c>
      <c r="AZ39">
        <v>7.4640234071773996E-3</v>
      </c>
      <c r="BA39">
        <v>0</v>
      </c>
      <c r="BB39">
        <v>8.9568280886128792E-3</v>
      </c>
      <c r="BC39">
        <v>1.49280468143548E-3</v>
      </c>
      <c r="BD39">
        <v>2.08992655400967E-2</v>
      </c>
      <c r="BE39">
        <v>0</v>
      </c>
      <c r="BF39">
        <v>5.97121872574192E-3</v>
      </c>
      <c r="BG39">
        <v>8.9568280886128792E-3</v>
      </c>
      <c r="BH39">
        <v>1.19424374514838E-2</v>
      </c>
      <c r="BI39">
        <v>1.49280468143548E-3</v>
      </c>
      <c r="BJ39">
        <v>1.19424374514838E-2</v>
      </c>
      <c r="BK39">
        <v>5.97121872574192E-3</v>
      </c>
      <c r="BL39">
        <v>4.4784140443064396E-3</v>
      </c>
      <c r="BM39">
        <v>2.98560936287096E-3</v>
      </c>
      <c r="BN39">
        <v>1.49280468143548E-3</v>
      </c>
      <c r="BO39">
        <v>1.49280468143548E-3</v>
      </c>
      <c r="BP39">
        <v>1.04496327700483E-2</v>
      </c>
      <c r="BQ39">
        <v>1.3435242132919301E-2</v>
      </c>
      <c r="BR39">
        <v>2.98560936287096E-3</v>
      </c>
      <c r="BS39">
        <v>2.38848749029676E-2</v>
      </c>
      <c r="BT39">
        <v>0</v>
      </c>
      <c r="BU39">
        <v>1.9406460858661202E-2</v>
      </c>
      <c r="BV39">
        <v>1.49280468143548E-3</v>
      </c>
      <c r="BW39">
        <v>1.49280468143548E-3</v>
      </c>
      <c r="BX39">
        <v>7.4640234071773996E-3</v>
      </c>
      <c r="BY39">
        <v>7.4640234071773996E-3</v>
      </c>
      <c r="BZ39">
        <v>1.04496327700483E-2</v>
      </c>
      <c r="CA39">
        <v>7.4640234071773996E-3</v>
      </c>
      <c r="CB39">
        <v>2.98560936287096E-3</v>
      </c>
      <c r="CC39">
        <v>1.49280468143548E-3</v>
      </c>
      <c r="CD39">
        <v>5.97121872574192E-3</v>
      </c>
      <c r="CE39">
        <v>2.98560936287096E-3</v>
      </c>
      <c r="CF39">
        <v>7.4640234071773996E-3</v>
      </c>
      <c r="CG39">
        <v>0</v>
      </c>
      <c r="CH39">
        <v>2.98560936287096E-3</v>
      </c>
      <c r="CI39">
        <v>2.98560936287096E-3</v>
      </c>
      <c r="CJ39">
        <v>0</v>
      </c>
      <c r="CK39">
        <v>0</v>
      </c>
      <c r="CL39">
        <v>1.49280468143548E-3</v>
      </c>
      <c r="CM39">
        <v>0</v>
      </c>
      <c r="CN39">
        <v>1.49280468143548E-3</v>
      </c>
      <c r="CO39">
        <v>2.98560936287096E-3</v>
      </c>
      <c r="CP39">
        <v>1.49280468143548E-3</v>
      </c>
      <c r="CQ39">
        <v>0</v>
      </c>
      <c r="CR39">
        <v>0</v>
      </c>
      <c r="CS39">
        <v>1.49280468143548E-3</v>
      </c>
      <c r="CT39">
        <v>2.98560936287096E-3</v>
      </c>
      <c r="CU39">
        <v>1.49280468143548E-3</v>
      </c>
      <c r="CV39">
        <v>0</v>
      </c>
      <c r="CW39">
        <v>0</v>
      </c>
      <c r="CX39">
        <v>1.49280468143548E-3</v>
      </c>
      <c r="CY39">
        <v>1.49280468143548E-3</v>
      </c>
      <c r="CZ39">
        <v>0</v>
      </c>
      <c r="DA39">
        <v>1.49280468143548E-3</v>
      </c>
      <c r="DB39">
        <v>0</v>
      </c>
      <c r="DC39">
        <v>0</v>
      </c>
      <c r="DD39">
        <v>4.4784140443064396E-3</v>
      </c>
      <c r="DE39">
        <v>0</v>
      </c>
      <c r="DF39">
        <v>0</v>
      </c>
      <c r="DG39">
        <v>2.98560936287096E-3</v>
      </c>
      <c r="DH39">
        <v>1.49280468143548E-3</v>
      </c>
      <c r="DI39">
        <v>0</v>
      </c>
      <c r="DJ39">
        <v>0</v>
      </c>
      <c r="DK39">
        <v>0</v>
      </c>
      <c r="DL39">
        <v>2.98560936287096E-3</v>
      </c>
      <c r="DM39">
        <v>1.49280468143548E-3</v>
      </c>
      <c r="DN39">
        <v>0</v>
      </c>
      <c r="DO39">
        <v>0</v>
      </c>
      <c r="DP39">
        <v>0</v>
      </c>
      <c r="DQ39">
        <v>0</v>
      </c>
      <c r="DR39">
        <v>0</v>
      </c>
      <c r="DS39">
        <v>1.49280468143548E-3</v>
      </c>
      <c r="DT39">
        <v>1.49280468143548E-3</v>
      </c>
      <c r="DU39">
        <v>0</v>
      </c>
      <c r="DV39">
        <v>0</v>
      </c>
      <c r="DW39">
        <v>0</v>
      </c>
      <c r="DX39">
        <v>0</v>
      </c>
      <c r="DY39">
        <v>0</v>
      </c>
      <c r="DZ39">
        <v>0</v>
      </c>
      <c r="EA39">
        <v>0</v>
      </c>
      <c r="EB39">
        <v>0</v>
      </c>
      <c r="EC39">
        <v>0</v>
      </c>
      <c r="ED39">
        <v>0</v>
      </c>
      <c r="EE39">
        <v>0</v>
      </c>
      <c r="EF39">
        <v>0</v>
      </c>
      <c r="EG39">
        <v>0</v>
      </c>
      <c r="EH39">
        <v>1.49280468143548E-3</v>
      </c>
      <c r="EI39">
        <v>0</v>
      </c>
      <c r="EJ39">
        <v>0</v>
      </c>
      <c r="EK39">
        <v>0</v>
      </c>
      <c r="EL39">
        <v>0</v>
      </c>
      <c r="EM39">
        <v>0</v>
      </c>
      <c r="EN39">
        <v>0</v>
      </c>
      <c r="EO39">
        <v>0</v>
      </c>
      <c r="EP39">
        <v>4.4784140443064396E-3</v>
      </c>
      <c r="EQ39">
        <v>0</v>
      </c>
      <c r="ER39">
        <v>0</v>
      </c>
      <c r="ES39">
        <v>0</v>
      </c>
      <c r="ET39">
        <v>0</v>
      </c>
      <c r="EU39">
        <v>0</v>
      </c>
      <c r="EV39">
        <v>0</v>
      </c>
      <c r="EW39">
        <v>0</v>
      </c>
      <c r="EX39">
        <v>0</v>
      </c>
      <c r="EY39">
        <v>0</v>
      </c>
      <c r="EZ39">
        <v>0</v>
      </c>
      <c r="FA39">
        <v>0</v>
      </c>
      <c r="FB39">
        <v>0</v>
      </c>
      <c r="FC39">
        <v>0</v>
      </c>
      <c r="FD39">
        <v>0</v>
      </c>
      <c r="FE39">
        <v>1.49280468143548E-3</v>
      </c>
      <c r="FF39">
        <v>0</v>
      </c>
      <c r="FG39">
        <v>0</v>
      </c>
      <c r="FH39">
        <v>0</v>
      </c>
      <c r="FI39">
        <v>0</v>
      </c>
      <c r="FJ39">
        <v>0</v>
      </c>
      <c r="FK39">
        <v>0</v>
      </c>
      <c r="FL39">
        <v>0</v>
      </c>
      <c r="FM39">
        <v>0</v>
      </c>
      <c r="FN39">
        <v>0</v>
      </c>
      <c r="FO39">
        <v>0</v>
      </c>
      <c r="FP39">
        <v>0</v>
      </c>
      <c r="FQ39">
        <v>0</v>
      </c>
      <c r="FR39">
        <v>0</v>
      </c>
      <c r="FS39">
        <v>0</v>
      </c>
      <c r="FT39">
        <v>0</v>
      </c>
      <c r="FU39">
        <v>0</v>
      </c>
      <c r="FV39">
        <v>0</v>
      </c>
      <c r="FW39">
        <v>0</v>
      </c>
      <c r="FX39">
        <v>0</v>
      </c>
      <c r="FY39">
        <v>0</v>
      </c>
      <c r="FZ39">
        <v>0</v>
      </c>
      <c r="GA39">
        <v>0</v>
      </c>
      <c r="GB39">
        <v>0</v>
      </c>
      <c r="GC39">
        <v>0</v>
      </c>
      <c r="GD39">
        <v>0</v>
      </c>
      <c r="GE39">
        <v>0</v>
      </c>
      <c r="GF39">
        <v>0</v>
      </c>
      <c r="GG39">
        <v>0</v>
      </c>
      <c r="GH39">
        <v>0</v>
      </c>
      <c r="GI39">
        <v>0</v>
      </c>
      <c r="GJ39">
        <v>0</v>
      </c>
      <c r="GK39">
        <v>0</v>
      </c>
      <c r="GL39">
        <v>0</v>
      </c>
      <c r="GM39">
        <v>0</v>
      </c>
      <c r="GN39">
        <v>0</v>
      </c>
      <c r="GO39">
        <v>0</v>
      </c>
      <c r="GP39">
        <v>0</v>
      </c>
    </row>
    <row r="40" spans="1:199">
      <c r="A40" t="s">
        <v>38</v>
      </c>
      <c r="B40" t="s">
        <v>273</v>
      </c>
      <c r="C40" t="s">
        <v>277</v>
      </c>
      <c r="D40">
        <v>10.5870712401055</v>
      </c>
      <c r="E40">
        <v>0.51322478923997605</v>
      </c>
      <c r="F40">
        <v>18.4897676813179</v>
      </c>
      <c r="G40">
        <v>17.0273183602548</v>
      </c>
      <c r="H40">
        <v>10.5782225368427</v>
      </c>
      <c r="I40">
        <v>16.3057468305553</v>
      </c>
      <c r="J40">
        <v>3.33917884033721</v>
      </c>
      <c r="K40">
        <v>1.4696891691872001</v>
      </c>
      <c r="L40">
        <v>0.60653838728360798</v>
      </c>
      <c r="M40">
        <v>1.45681832807773</v>
      </c>
      <c r="N40">
        <v>2.1993049745800799</v>
      </c>
      <c r="O40">
        <v>4.0342042602483996</v>
      </c>
      <c r="P40">
        <v>0.14238367977347299</v>
      </c>
      <c r="Q40">
        <v>1.4560139005083901</v>
      </c>
      <c r="R40">
        <v>3.6834738400154401</v>
      </c>
      <c r="S40">
        <v>8.1247184503507305E-2</v>
      </c>
      <c r="T40">
        <v>0.29683377308707098</v>
      </c>
      <c r="U40">
        <v>1.5428920779972899</v>
      </c>
      <c r="V40">
        <v>0.86234635433425499</v>
      </c>
      <c r="W40">
        <v>0.77627260441469803</v>
      </c>
      <c r="X40">
        <v>4.5047943883132699E-2</v>
      </c>
      <c r="Y40">
        <v>9.25091704742904E-2</v>
      </c>
      <c r="Z40">
        <v>2.5741682218932999E-2</v>
      </c>
      <c r="AA40">
        <v>1.93062616641997E-2</v>
      </c>
      <c r="AB40">
        <v>0.24052384323315501</v>
      </c>
      <c r="AC40">
        <v>2.49372546495913E-2</v>
      </c>
      <c r="AD40">
        <v>0.18180063067121399</v>
      </c>
      <c r="AE40">
        <v>0.171343072269772</v>
      </c>
      <c r="AF40">
        <v>1.1857262372096</v>
      </c>
      <c r="AG40">
        <v>1.44796962481498E-2</v>
      </c>
      <c r="AH40">
        <v>7.4007336379432298E-2</v>
      </c>
      <c r="AI40">
        <v>0.297638200656412</v>
      </c>
      <c r="AJ40">
        <v>1.04575584014415E-2</v>
      </c>
      <c r="AK40">
        <v>0.205129030182122</v>
      </c>
      <c r="AL40">
        <v>0.18099620310187201</v>
      </c>
      <c r="AM40">
        <v>3.0568247634982899E-2</v>
      </c>
      <c r="AN40">
        <v>0.50035394813051004</v>
      </c>
      <c r="AO40">
        <v>0.19547589935002199</v>
      </c>
      <c r="AP40">
        <v>0.11664199755453999</v>
      </c>
      <c r="AQ40">
        <v>9.0900315335607093E-2</v>
      </c>
      <c r="AR40">
        <v>1.93062616641997E-2</v>
      </c>
      <c r="AS40">
        <v>0.14238367977347299</v>
      </c>
      <c r="AT40">
        <v>4.8265654160499303E-3</v>
      </c>
      <c r="AU40">
        <v>0.10296672887573199</v>
      </c>
      <c r="AV40">
        <v>1.60885513868331E-3</v>
      </c>
      <c r="AW40">
        <v>2.3328399510908E-2</v>
      </c>
      <c r="AX40">
        <v>7.2398481240748998E-3</v>
      </c>
      <c r="AY40">
        <v>1.2066413540124801E-2</v>
      </c>
      <c r="AZ40">
        <v>8.8487032627582209E-3</v>
      </c>
      <c r="BA40">
        <v>8.8487032627582209E-3</v>
      </c>
      <c r="BB40">
        <v>1.2066413540124801E-2</v>
      </c>
      <c r="BC40">
        <v>8.0442756934165599E-4</v>
      </c>
      <c r="BD40">
        <v>3.4590385481691202E-2</v>
      </c>
      <c r="BE40">
        <v>0</v>
      </c>
      <c r="BF40">
        <v>0.110206576999806</v>
      </c>
      <c r="BG40">
        <v>3.2177102773666201E-3</v>
      </c>
      <c r="BH40">
        <v>1.8501834094858002E-2</v>
      </c>
      <c r="BI40">
        <v>2.4132827080249599E-3</v>
      </c>
      <c r="BJ40">
        <v>8.0442756934165599E-4</v>
      </c>
      <c r="BK40">
        <v>3.2981530343007902E-2</v>
      </c>
      <c r="BL40">
        <v>2.4132827080249601E-2</v>
      </c>
      <c r="BM40">
        <v>4.0221378467082802E-3</v>
      </c>
      <c r="BN40">
        <v>4.8265654160499303E-3</v>
      </c>
      <c r="BO40">
        <v>4.1025806036424403E-2</v>
      </c>
      <c r="BP40">
        <v>3.37859579123495E-2</v>
      </c>
      <c r="BQ40">
        <v>1.76974065255164E-2</v>
      </c>
      <c r="BR40">
        <v>2.4132827080249599E-3</v>
      </c>
      <c r="BS40">
        <v>8.0442756934165599E-4</v>
      </c>
      <c r="BT40">
        <v>1.60885513868331E-3</v>
      </c>
      <c r="BU40">
        <v>5.6309929853915898E-2</v>
      </c>
      <c r="BV40">
        <v>0</v>
      </c>
      <c r="BW40">
        <v>4.8265654160499303E-3</v>
      </c>
      <c r="BX40">
        <v>2.4132827080249599E-3</v>
      </c>
      <c r="BY40">
        <v>0</v>
      </c>
      <c r="BZ40">
        <v>3.8612523328399498E-2</v>
      </c>
      <c r="CA40">
        <v>4.0221378467082802E-3</v>
      </c>
      <c r="CB40">
        <v>1.60885513868331E-3</v>
      </c>
      <c r="CC40">
        <v>2.4132827080249599E-3</v>
      </c>
      <c r="CD40">
        <v>1.2066413540124801E-2</v>
      </c>
      <c r="CE40">
        <v>3.2177102773666201E-3</v>
      </c>
      <c r="CF40">
        <v>8.0442756934165599E-4</v>
      </c>
      <c r="CG40">
        <v>8.0442756934165599E-4</v>
      </c>
      <c r="CH40">
        <v>8.0442756934165599E-4</v>
      </c>
      <c r="CI40">
        <v>0</v>
      </c>
      <c r="CJ40">
        <v>8.0442756934165599E-4</v>
      </c>
      <c r="CK40">
        <v>3.2177102773666201E-3</v>
      </c>
      <c r="CL40">
        <v>7.2398481240748998E-3</v>
      </c>
      <c r="CM40">
        <v>8.0442756934165599E-4</v>
      </c>
      <c r="CN40">
        <v>2.4132827080249599E-3</v>
      </c>
      <c r="CO40">
        <v>8.0442756934165599E-4</v>
      </c>
      <c r="CP40">
        <v>0</v>
      </c>
      <c r="CQ40">
        <v>8.0442756934165599E-4</v>
      </c>
      <c r="CR40">
        <v>0</v>
      </c>
      <c r="CS40">
        <v>0</v>
      </c>
      <c r="CT40">
        <v>0</v>
      </c>
      <c r="CU40">
        <v>0</v>
      </c>
      <c r="CV40">
        <v>8.0442756934165599E-4</v>
      </c>
      <c r="CW40">
        <v>8.0442756934165599E-4</v>
      </c>
      <c r="CX40">
        <v>0</v>
      </c>
      <c r="CY40">
        <v>0</v>
      </c>
      <c r="CZ40">
        <v>8.0442756934165599E-4</v>
      </c>
      <c r="DA40">
        <v>2.4132827080249599E-3</v>
      </c>
      <c r="DB40">
        <v>0</v>
      </c>
      <c r="DC40">
        <v>0</v>
      </c>
      <c r="DD40">
        <v>8.0442756934165599E-4</v>
      </c>
      <c r="DE40">
        <v>1.60885513868331E-3</v>
      </c>
      <c r="DF40">
        <v>0</v>
      </c>
      <c r="DG40">
        <v>0</v>
      </c>
      <c r="DH40">
        <v>0</v>
      </c>
      <c r="DI40">
        <v>1.60885513868331E-3</v>
      </c>
      <c r="DJ40">
        <v>0</v>
      </c>
      <c r="DK40">
        <v>8.0442756934165599E-4</v>
      </c>
      <c r="DL40">
        <v>0</v>
      </c>
      <c r="DM40">
        <v>1.60885513868331E-3</v>
      </c>
      <c r="DN40">
        <v>8.0442756934165599E-4</v>
      </c>
      <c r="DO40">
        <v>8.0442756934165599E-4</v>
      </c>
      <c r="DP40">
        <v>1.60885513868331E-3</v>
      </c>
      <c r="DQ40">
        <v>0</v>
      </c>
      <c r="DR40">
        <v>0</v>
      </c>
      <c r="DS40">
        <v>0</v>
      </c>
      <c r="DT40">
        <v>0</v>
      </c>
      <c r="DU40">
        <v>0</v>
      </c>
      <c r="DV40">
        <v>1.60885513868331E-3</v>
      </c>
      <c r="DW40">
        <v>0</v>
      </c>
      <c r="DX40">
        <v>0</v>
      </c>
      <c r="DY40">
        <v>0</v>
      </c>
      <c r="DZ40">
        <v>0</v>
      </c>
      <c r="EA40">
        <v>0</v>
      </c>
      <c r="EB40">
        <v>5.63099298539159E-3</v>
      </c>
      <c r="EC40">
        <v>0</v>
      </c>
      <c r="ED40">
        <v>8.0442756934165599E-4</v>
      </c>
      <c r="EE40">
        <v>1.60885513868331E-3</v>
      </c>
      <c r="EF40">
        <v>0</v>
      </c>
      <c r="EG40">
        <v>0</v>
      </c>
      <c r="EH40">
        <v>0</v>
      </c>
      <c r="EI40">
        <v>0</v>
      </c>
      <c r="EJ40">
        <v>0</v>
      </c>
      <c r="EK40">
        <v>0</v>
      </c>
      <c r="EL40">
        <v>8.0442756934165599E-4</v>
      </c>
      <c r="EM40">
        <v>0</v>
      </c>
      <c r="EN40">
        <v>0</v>
      </c>
      <c r="EO40">
        <v>0</v>
      </c>
      <c r="EP40">
        <v>0</v>
      </c>
      <c r="EQ40">
        <v>0</v>
      </c>
      <c r="ER40">
        <v>0</v>
      </c>
      <c r="ES40">
        <v>0</v>
      </c>
      <c r="ET40">
        <v>0</v>
      </c>
      <c r="EU40">
        <v>0</v>
      </c>
      <c r="EV40">
        <v>0</v>
      </c>
      <c r="EW40">
        <v>0</v>
      </c>
      <c r="EX40">
        <v>0</v>
      </c>
      <c r="EY40">
        <v>0</v>
      </c>
      <c r="EZ40">
        <v>8.0442756934165599E-4</v>
      </c>
      <c r="FA40">
        <v>0</v>
      </c>
      <c r="FB40">
        <v>0</v>
      </c>
      <c r="FC40">
        <v>0</v>
      </c>
      <c r="FD40">
        <v>0</v>
      </c>
      <c r="FE40">
        <v>0</v>
      </c>
      <c r="FF40">
        <v>0</v>
      </c>
      <c r="FG40">
        <v>0</v>
      </c>
      <c r="FH40">
        <v>0</v>
      </c>
      <c r="FI40">
        <v>0</v>
      </c>
      <c r="FJ40">
        <v>0</v>
      </c>
      <c r="FK40">
        <v>0</v>
      </c>
      <c r="FL40">
        <v>0</v>
      </c>
      <c r="FM40">
        <v>0</v>
      </c>
      <c r="FN40">
        <v>0</v>
      </c>
      <c r="FO40">
        <v>0</v>
      </c>
      <c r="FP40">
        <v>8.0442756934165599E-4</v>
      </c>
      <c r="FQ40">
        <v>0</v>
      </c>
      <c r="FR40">
        <v>0</v>
      </c>
      <c r="FS40">
        <v>0</v>
      </c>
      <c r="FT40">
        <v>0</v>
      </c>
      <c r="FU40">
        <v>0</v>
      </c>
      <c r="FV40">
        <v>0</v>
      </c>
      <c r="FW40">
        <v>0</v>
      </c>
      <c r="FX40">
        <v>0</v>
      </c>
      <c r="FY40">
        <v>0</v>
      </c>
      <c r="FZ40">
        <v>0</v>
      </c>
      <c r="GA40">
        <v>0</v>
      </c>
      <c r="GB40">
        <v>0</v>
      </c>
      <c r="GC40">
        <v>0</v>
      </c>
      <c r="GD40">
        <v>0</v>
      </c>
      <c r="GE40">
        <v>0</v>
      </c>
      <c r="GF40">
        <v>0</v>
      </c>
      <c r="GG40">
        <v>0</v>
      </c>
      <c r="GH40">
        <v>0</v>
      </c>
      <c r="GI40">
        <v>0</v>
      </c>
      <c r="GJ40">
        <v>0</v>
      </c>
      <c r="GK40">
        <v>0</v>
      </c>
      <c r="GL40">
        <v>0</v>
      </c>
      <c r="GM40">
        <v>0</v>
      </c>
      <c r="GN40">
        <v>0</v>
      </c>
      <c r="GO40">
        <v>0</v>
      </c>
      <c r="GP40">
        <v>0</v>
      </c>
    </row>
    <row r="41" spans="1:199">
      <c r="A41" t="s">
        <v>39</v>
      </c>
      <c r="B41" t="s">
        <v>274</v>
      </c>
      <c r="C41" t="s">
        <v>277</v>
      </c>
      <c r="D41">
        <v>14.3612658729036</v>
      </c>
      <c r="E41">
        <v>18.944257473344798</v>
      </c>
      <c r="F41">
        <v>9.1122486495658794</v>
      </c>
      <c r="G41">
        <v>8.5720750021210996</v>
      </c>
      <c r="H41">
        <v>8.4787465708871803</v>
      </c>
      <c r="I41">
        <v>13.3756610763879</v>
      </c>
      <c r="J41">
        <v>1.6855680307701</v>
      </c>
      <c r="K41">
        <v>1.8170762747815199</v>
      </c>
      <c r="L41">
        <v>6.4170366809016004</v>
      </c>
      <c r="M41">
        <v>3.93252071608359</v>
      </c>
      <c r="N41">
        <v>2.18331966401764</v>
      </c>
      <c r="O41">
        <v>4.3454283209366702</v>
      </c>
      <c r="P41">
        <v>0.27998529370174402</v>
      </c>
      <c r="Q41">
        <v>0.64905681721768105</v>
      </c>
      <c r="R41">
        <v>0.85551061964422004</v>
      </c>
      <c r="S41">
        <v>7.7773692694929106E-2</v>
      </c>
      <c r="T41">
        <v>0.197969399587092</v>
      </c>
      <c r="U41">
        <v>0.16827398964902801</v>
      </c>
      <c r="V41">
        <v>0.85126841822449695</v>
      </c>
      <c r="W41">
        <v>0.67168189145620605</v>
      </c>
      <c r="X41">
        <v>4.2422014197234001E-2</v>
      </c>
      <c r="Y41">
        <v>0.70703356995390099</v>
      </c>
      <c r="Z41">
        <v>2.9695409938063799E-2</v>
      </c>
      <c r="AA41">
        <v>2.2625074238524799E-2</v>
      </c>
      <c r="AB41">
        <v>7.0703356995390099E-2</v>
      </c>
      <c r="AC41">
        <v>2.1211007098617E-2</v>
      </c>
      <c r="AD41">
        <v>0.30826663649990099</v>
      </c>
      <c r="AE41">
        <v>0.26443055516275898</v>
      </c>
      <c r="AF41">
        <v>7.6359625555021293E-2</v>
      </c>
      <c r="AG41">
        <v>3.3937611357787202E-2</v>
      </c>
      <c r="AH41">
        <v>4.6664215616957397E-2</v>
      </c>
      <c r="AI41">
        <v>7.4945558415113495E-2</v>
      </c>
      <c r="AJ41">
        <v>8.4844028394468092E-3</v>
      </c>
      <c r="AK41">
        <v>1.13125371192624E-2</v>
      </c>
      <c r="AL41">
        <v>0.142820781130688</v>
      </c>
      <c r="AM41">
        <v>6.92892898554823E-2</v>
      </c>
      <c r="AN41">
        <v>3.5351678497695001E-2</v>
      </c>
      <c r="AO41">
        <v>5.7976752736219897E-2</v>
      </c>
      <c r="AP41">
        <v>0.13292231115133299</v>
      </c>
      <c r="AQ41">
        <v>1.83828728188014E-2</v>
      </c>
      <c r="AR41">
        <v>3.8179812777510598E-2</v>
      </c>
      <c r="AS41">
        <v>4.8078282756865202E-2</v>
      </c>
      <c r="AT41">
        <v>8.4844028394468092E-3</v>
      </c>
      <c r="AU41">
        <v>0.44118894765123401</v>
      </c>
      <c r="AV41">
        <v>5.6562685596312102E-3</v>
      </c>
      <c r="AW41">
        <v>2.8281342798155999E-3</v>
      </c>
      <c r="AX41">
        <v>5.6562685596312102E-3</v>
      </c>
      <c r="AY41">
        <v>1.4140671399078E-2</v>
      </c>
      <c r="AZ41">
        <v>8.4844028394468092E-3</v>
      </c>
      <c r="BA41">
        <v>1.4140671399078E-2</v>
      </c>
      <c r="BB41">
        <v>1.27266042591702E-2</v>
      </c>
      <c r="BC41">
        <v>2.8281342798155999E-3</v>
      </c>
      <c r="BD41">
        <v>5.6562685596312102E-3</v>
      </c>
      <c r="BE41">
        <v>4.2422014197234003E-3</v>
      </c>
      <c r="BF41">
        <v>8.4844028394468092E-3</v>
      </c>
      <c r="BG41">
        <v>4.2422014197234003E-3</v>
      </c>
      <c r="BH41">
        <v>1.9796939958709198E-2</v>
      </c>
      <c r="BI41">
        <v>2.8281342798155999E-3</v>
      </c>
      <c r="BJ41">
        <v>2.8281342798155999E-3</v>
      </c>
      <c r="BK41">
        <v>0</v>
      </c>
      <c r="BL41">
        <v>1.83828728188014E-2</v>
      </c>
      <c r="BM41">
        <v>0</v>
      </c>
      <c r="BN41">
        <v>5.6562685596312102E-3</v>
      </c>
      <c r="BO41">
        <v>8.4844028394468092E-3</v>
      </c>
      <c r="BP41">
        <v>1.5554738538985801E-2</v>
      </c>
      <c r="BQ41">
        <v>1.4140671399077999E-3</v>
      </c>
      <c r="BR41">
        <v>1.4140671399077999E-3</v>
      </c>
      <c r="BS41">
        <v>1.83828728188014E-2</v>
      </c>
      <c r="BT41">
        <v>1.4140671399077999E-3</v>
      </c>
      <c r="BU41">
        <v>1.4140671399077999E-3</v>
      </c>
      <c r="BV41">
        <v>2.8281342798155999E-3</v>
      </c>
      <c r="BW41">
        <v>0</v>
      </c>
      <c r="BX41">
        <v>1.4140671399077999E-3</v>
      </c>
      <c r="BY41">
        <v>2.8281342798155999E-3</v>
      </c>
      <c r="BZ41">
        <v>4.2422014197234001E-2</v>
      </c>
      <c r="CA41">
        <v>0</v>
      </c>
      <c r="CB41">
        <v>1.4140671399077999E-3</v>
      </c>
      <c r="CC41">
        <v>2.8281342798155999E-3</v>
      </c>
      <c r="CD41">
        <v>7.0703356995390097E-3</v>
      </c>
      <c r="CE41">
        <v>2.8281342798155999E-3</v>
      </c>
      <c r="CF41">
        <v>1.13125371192624E-2</v>
      </c>
      <c r="CG41">
        <v>0</v>
      </c>
      <c r="CH41">
        <v>2.8281342798155999E-3</v>
      </c>
      <c r="CI41">
        <v>0</v>
      </c>
      <c r="CJ41">
        <v>1.4140671399077999E-3</v>
      </c>
      <c r="CK41">
        <v>4.2422014197234003E-3</v>
      </c>
      <c r="CL41">
        <v>0</v>
      </c>
      <c r="CM41">
        <v>0</v>
      </c>
      <c r="CN41">
        <v>0</v>
      </c>
      <c r="CO41">
        <v>2.8281342798155999E-3</v>
      </c>
      <c r="CP41">
        <v>0</v>
      </c>
      <c r="CQ41">
        <v>1.4140671399077999E-3</v>
      </c>
      <c r="CR41">
        <v>5.6562685596312102E-3</v>
      </c>
      <c r="CS41">
        <v>1.4140671399077999E-3</v>
      </c>
      <c r="CT41">
        <v>0</v>
      </c>
      <c r="CU41">
        <v>0</v>
      </c>
      <c r="CV41">
        <v>0</v>
      </c>
      <c r="CW41">
        <v>1.4140671399077999E-3</v>
      </c>
      <c r="CX41">
        <v>0</v>
      </c>
      <c r="CY41">
        <v>0</v>
      </c>
      <c r="CZ41">
        <v>0</v>
      </c>
      <c r="DA41">
        <v>0</v>
      </c>
      <c r="DB41">
        <v>0</v>
      </c>
      <c r="DC41">
        <v>0</v>
      </c>
      <c r="DD41">
        <v>4.2422014197234003E-3</v>
      </c>
      <c r="DE41">
        <v>1.4140671399078E-2</v>
      </c>
      <c r="DF41">
        <v>0</v>
      </c>
      <c r="DG41">
        <v>0</v>
      </c>
      <c r="DH41">
        <v>4.2422014197234003E-3</v>
      </c>
      <c r="DI41">
        <v>0</v>
      </c>
      <c r="DJ41">
        <v>0</v>
      </c>
      <c r="DK41">
        <v>0</v>
      </c>
      <c r="DL41">
        <v>0</v>
      </c>
      <c r="DM41">
        <v>0</v>
      </c>
      <c r="DN41">
        <v>0</v>
      </c>
      <c r="DO41">
        <v>0</v>
      </c>
      <c r="DP41">
        <v>1.4140671399077999E-3</v>
      </c>
      <c r="DQ41">
        <v>0</v>
      </c>
      <c r="DR41">
        <v>0</v>
      </c>
      <c r="DS41">
        <v>0</v>
      </c>
      <c r="DT41">
        <v>0</v>
      </c>
      <c r="DU41">
        <v>0</v>
      </c>
      <c r="DV41">
        <v>0</v>
      </c>
      <c r="DW41">
        <v>0</v>
      </c>
      <c r="DX41">
        <v>0</v>
      </c>
      <c r="DY41">
        <v>0</v>
      </c>
      <c r="DZ41">
        <v>0</v>
      </c>
      <c r="EA41">
        <v>0</v>
      </c>
      <c r="EB41">
        <v>0</v>
      </c>
      <c r="EC41">
        <v>0</v>
      </c>
      <c r="ED41">
        <v>0</v>
      </c>
      <c r="EE41">
        <v>0</v>
      </c>
      <c r="EF41">
        <v>0</v>
      </c>
      <c r="EG41">
        <v>0</v>
      </c>
      <c r="EH41">
        <v>0</v>
      </c>
      <c r="EI41">
        <v>0</v>
      </c>
      <c r="EJ41">
        <v>1.4140671399077999E-3</v>
      </c>
      <c r="EK41">
        <v>0</v>
      </c>
      <c r="EL41">
        <v>0</v>
      </c>
      <c r="EM41">
        <v>0</v>
      </c>
      <c r="EN41">
        <v>0</v>
      </c>
      <c r="EO41">
        <v>0</v>
      </c>
      <c r="EP41">
        <v>0</v>
      </c>
      <c r="EQ41">
        <v>0</v>
      </c>
      <c r="ER41">
        <v>0</v>
      </c>
      <c r="ES41">
        <v>0</v>
      </c>
      <c r="ET41">
        <v>0</v>
      </c>
      <c r="EU41">
        <v>0</v>
      </c>
      <c r="EV41">
        <v>0</v>
      </c>
      <c r="EW41">
        <v>0</v>
      </c>
      <c r="EX41">
        <v>2.8281342798155999E-3</v>
      </c>
      <c r="EY41">
        <v>0</v>
      </c>
      <c r="EZ41">
        <v>0</v>
      </c>
      <c r="FA41">
        <v>0</v>
      </c>
      <c r="FB41">
        <v>1.4140671399077999E-3</v>
      </c>
      <c r="FC41">
        <v>0</v>
      </c>
      <c r="FD41">
        <v>0</v>
      </c>
      <c r="FE41">
        <v>0</v>
      </c>
      <c r="FF41">
        <v>0</v>
      </c>
      <c r="FG41">
        <v>0</v>
      </c>
      <c r="FH41">
        <v>0</v>
      </c>
      <c r="FI41">
        <v>0</v>
      </c>
      <c r="FJ41">
        <v>0</v>
      </c>
      <c r="FK41">
        <v>0</v>
      </c>
      <c r="FL41">
        <v>0</v>
      </c>
      <c r="FM41">
        <v>0</v>
      </c>
      <c r="FN41">
        <v>0</v>
      </c>
      <c r="FO41">
        <v>0</v>
      </c>
      <c r="FP41">
        <v>0</v>
      </c>
      <c r="FQ41">
        <v>0</v>
      </c>
      <c r="FR41">
        <v>0</v>
      </c>
      <c r="FS41">
        <v>0</v>
      </c>
      <c r="FT41">
        <v>0</v>
      </c>
      <c r="FU41">
        <v>0</v>
      </c>
      <c r="FV41">
        <v>0</v>
      </c>
      <c r="FW41">
        <v>0</v>
      </c>
      <c r="FX41">
        <v>0</v>
      </c>
      <c r="FY41">
        <v>0</v>
      </c>
      <c r="FZ41">
        <v>0</v>
      </c>
      <c r="GA41">
        <v>0</v>
      </c>
      <c r="GB41">
        <v>0</v>
      </c>
      <c r="GC41">
        <v>0</v>
      </c>
      <c r="GD41">
        <v>0</v>
      </c>
      <c r="GE41">
        <v>0</v>
      </c>
      <c r="GF41">
        <v>0</v>
      </c>
      <c r="GG41">
        <v>0</v>
      </c>
      <c r="GH41">
        <v>0</v>
      </c>
      <c r="GI41">
        <v>0</v>
      </c>
      <c r="GJ41">
        <v>0</v>
      </c>
      <c r="GK41">
        <v>0</v>
      </c>
      <c r="GL41">
        <v>0</v>
      </c>
      <c r="GM41">
        <v>0</v>
      </c>
      <c r="GN41">
        <v>0</v>
      </c>
      <c r="GO41">
        <v>0</v>
      </c>
      <c r="GP41">
        <v>0</v>
      </c>
    </row>
    <row r="43" spans="1:199">
      <c r="GQ43">
        <f>SUM(D43:GP43)</f>
        <v>0</v>
      </c>
    </row>
  </sheetData>
  <sortState columnSort="1" ref="B1:GN42">
    <sortCondition descending="1" ref="B42:GN42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fo on Groups</vt:lpstr>
      <vt:lpstr>General Transposed Data 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ot</dc:creator>
  <cp:lastModifiedBy>ihsan</cp:lastModifiedBy>
  <dcterms:created xsi:type="dcterms:W3CDTF">2014-10-16T15:35:17Z</dcterms:created>
  <dcterms:modified xsi:type="dcterms:W3CDTF">2015-08-09T09:15:32Z</dcterms:modified>
</cp:coreProperties>
</file>